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defaultThemeVersion="166925"/>
  <mc:AlternateContent xmlns:mc="http://schemas.openxmlformats.org/markup-compatibility/2006">
    <mc:Choice Requires="x15">
      <x15ac:absPath xmlns:x15ac="http://schemas.microsoft.com/office/spreadsheetml/2010/11/ac" url="https://alumni-my.sharepoint.com/personal/shc890_ku_dk/Documents/Documents/PhD KU Kathy/WP1 SLR/Protocol revision/Revision 2/"/>
    </mc:Choice>
  </mc:AlternateContent>
  <xr:revisionPtr revIDLastSave="5277" documentId="8_{8823814A-8598-4CF9-8ABE-0877ED4D2CED}" xr6:coauthVersionLast="47" xr6:coauthVersionMax="47" xr10:uidLastSave="{FE4CDDC2-3742-4103-8002-A44A2A5E9CA9}"/>
  <bookViews>
    <workbookView xWindow="-28920" yWindow="-3270" windowWidth="29040" windowHeight="17640" xr2:uid="{EE8FB1DF-7E60-4A0E-AE7C-E510CC799A35}"/>
  </bookViews>
  <sheets>
    <sheet name="Benchmark studies" sheetId="7" r:id="rId1"/>
    <sheet name="Data extraction" sheetId="8" r:id="rId2"/>
  </sheets>
  <definedNames>
    <definedName name="_xlnm._FilterDatabase" localSheetId="1" hidden="1">'Data extraction'!$B$1:$B$12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G29" i="8" l="1"/>
  <c r="AG26" i="8"/>
  <c r="AG24" i="8"/>
  <c r="U76" i="8"/>
  <c r="U75" i="8"/>
  <c r="U74" i="8"/>
  <c r="U73" i="8"/>
  <c r="U72" i="8"/>
  <c r="U71" i="8"/>
  <c r="U70" i="8"/>
  <c r="U69" i="8"/>
  <c r="R29" i="8"/>
  <c r="R26" i="8"/>
  <c r="R24" i="8"/>
  <c r="O29" i="8"/>
  <c r="O26" i="8"/>
  <c r="O24" i="8"/>
  <c r="I26" i="8"/>
  <c r="I24" i="8"/>
  <c r="AV76" i="8"/>
  <c r="AV75" i="8"/>
  <c r="AV74" i="8"/>
  <c r="AV73" i="8"/>
  <c r="AV72" i="8"/>
  <c r="AV71" i="8"/>
  <c r="AV70" i="8"/>
  <c r="BK76" i="8"/>
  <c r="BH76" i="8"/>
  <c r="BE76" i="8"/>
  <c r="BB76" i="8"/>
  <c r="AS76" i="8"/>
  <c r="AP76" i="8"/>
  <c r="AM76" i="8"/>
  <c r="AJ76" i="8"/>
  <c r="AG76" i="8"/>
  <c r="AD76" i="8"/>
  <c r="AA76" i="8"/>
  <c r="X76" i="8"/>
  <c r="R76" i="8"/>
  <c r="L76" i="8"/>
  <c r="BK75" i="8"/>
  <c r="BH75" i="8"/>
  <c r="BE75" i="8"/>
  <c r="BB75" i="8"/>
  <c r="AS75" i="8"/>
  <c r="AP75" i="8"/>
  <c r="AM75" i="8"/>
  <c r="AJ75" i="8"/>
  <c r="AG75" i="8"/>
  <c r="AD75" i="8"/>
  <c r="AA75" i="8"/>
  <c r="X75" i="8"/>
  <c r="R75" i="8"/>
  <c r="L75" i="8"/>
  <c r="BK74" i="8"/>
  <c r="BH74" i="8"/>
  <c r="BE74" i="8"/>
  <c r="BB74" i="8"/>
  <c r="AS74" i="8"/>
  <c r="AP74" i="8"/>
  <c r="AM74" i="8"/>
  <c r="AJ74" i="8"/>
  <c r="AG74" i="8"/>
  <c r="AD74" i="8"/>
  <c r="AA74" i="8"/>
  <c r="X74" i="8"/>
  <c r="R74" i="8"/>
  <c r="L74" i="8"/>
  <c r="BK73" i="8"/>
  <c r="BH73" i="8"/>
  <c r="BE73" i="8"/>
  <c r="BB73" i="8"/>
  <c r="AS73" i="8"/>
  <c r="AP73" i="8"/>
  <c r="AM73" i="8"/>
  <c r="AJ73" i="8"/>
  <c r="AG73" i="8"/>
  <c r="AD73" i="8"/>
  <c r="AA73" i="8"/>
  <c r="X73" i="8"/>
  <c r="R73" i="8"/>
  <c r="L73" i="8"/>
  <c r="BK72" i="8"/>
  <c r="BH72" i="8"/>
  <c r="BE72" i="8"/>
  <c r="BB72" i="8"/>
  <c r="AS72" i="8"/>
  <c r="AP72" i="8"/>
  <c r="AM72" i="8"/>
  <c r="AJ72" i="8"/>
  <c r="AG72" i="8"/>
  <c r="AD72" i="8"/>
  <c r="AA72" i="8"/>
  <c r="X72" i="8"/>
  <c r="R72" i="8"/>
  <c r="L72" i="8"/>
  <c r="BK71" i="8"/>
  <c r="BH71" i="8"/>
  <c r="BE71" i="8"/>
  <c r="BB71" i="8"/>
  <c r="AS71" i="8"/>
  <c r="AP71" i="8"/>
  <c r="AM71" i="8"/>
  <c r="AJ71" i="8"/>
  <c r="AG71" i="8"/>
  <c r="AD71" i="8"/>
  <c r="AA71" i="8"/>
  <c r="X71" i="8"/>
  <c r="R71" i="8"/>
  <c r="L71" i="8"/>
  <c r="BK70" i="8"/>
  <c r="BH70" i="8"/>
  <c r="BE70" i="8"/>
  <c r="BB70" i="8"/>
  <c r="AS70" i="8"/>
  <c r="AP70" i="8"/>
  <c r="AM70" i="8"/>
  <c r="AJ70" i="8"/>
  <c r="AG70" i="8"/>
  <c r="AD70" i="8"/>
  <c r="AA70" i="8"/>
  <c r="X70" i="8"/>
  <c r="R70" i="8"/>
  <c r="L70" i="8"/>
  <c r="BN69" i="8"/>
  <c r="BK69" i="8"/>
  <c r="BH69" i="8"/>
  <c r="BE69" i="8"/>
  <c r="BB69" i="8"/>
  <c r="AY69" i="8"/>
  <c r="AV69" i="8"/>
  <c r="AS69" i="8"/>
  <c r="AP69" i="8"/>
  <c r="AM69" i="8"/>
  <c r="AJ69" i="8"/>
  <c r="AG69" i="8"/>
  <c r="AD69" i="8"/>
  <c r="AA69" i="8"/>
  <c r="X69" i="8"/>
  <c r="R69" i="8"/>
  <c r="O69" i="8"/>
  <c r="L69" i="8"/>
  <c r="I69" i="8"/>
  <c r="BN68" i="8"/>
  <c r="BK68" i="8"/>
  <c r="BH68" i="8"/>
  <c r="BE68" i="8"/>
  <c r="BB68" i="8"/>
  <c r="AY68" i="8"/>
  <c r="AV68" i="8"/>
  <c r="AS68" i="8"/>
  <c r="AP68" i="8"/>
  <c r="AM68" i="8"/>
  <c r="AJ68" i="8"/>
  <c r="AG68" i="8"/>
  <c r="AD68" i="8"/>
  <c r="X68" i="8"/>
  <c r="U68" i="8"/>
  <c r="R68" i="8"/>
  <c r="O68" i="8"/>
  <c r="L68" i="8"/>
  <c r="I68" i="8"/>
  <c r="BN67" i="8"/>
  <c r="BK67" i="8"/>
  <c r="BH67" i="8"/>
  <c r="BE67" i="8"/>
  <c r="BB67" i="8"/>
  <c r="AY67" i="8"/>
  <c r="AV67" i="8"/>
  <c r="AS67" i="8"/>
  <c r="AP67" i="8"/>
  <c r="AM67" i="8"/>
  <c r="AJ67" i="8"/>
  <c r="AG67" i="8"/>
  <c r="AD67" i="8"/>
  <c r="X67" i="8"/>
  <c r="U67" i="8"/>
  <c r="R67" i="8"/>
  <c r="O67" i="8"/>
  <c r="L67" i="8"/>
  <c r="I67" i="8"/>
  <c r="BN66" i="8"/>
  <c r="BK66" i="8"/>
  <c r="BH66" i="8"/>
  <c r="BE66" i="8"/>
  <c r="BB66" i="8"/>
  <c r="AY66" i="8"/>
  <c r="AV66" i="8"/>
  <c r="AS66" i="8"/>
  <c r="AP66" i="8"/>
  <c r="AM66" i="8"/>
  <c r="AJ66" i="8"/>
  <c r="AG66" i="8"/>
  <c r="AD66" i="8"/>
  <c r="X66" i="8"/>
  <c r="U66" i="8"/>
  <c r="R66" i="8"/>
  <c r="O66" i="8"/>
  <c r="L66" i="8"/>
  <c r="I66" i="8"/>
  <c r="BN65" i="8"/>
  <c r="BK65" i="8"/>
  <c r="BH65" i="8"/>
  <c r="BE65" i="8"/>
  <c r="BB65" i="8"/>
  <c r="AY65" i="8"/>
  <c r="AV65" i="8"/>
  <c r="AS65" i="8"/>
  <c r="AP65" i="8"/>
  <c r="AM65" i="8"/>
  <c r="AJ65" i="8"/>
  <c r="AG65" i="8"/>
  <c r="AD65" i="8"/>
  <c r="X65" i="8"/>
  <c r="U65" i="8"/>
  <c r="R65" i="8"/>
  <c r="O65" i="8"/>
  <c r="L65" i="8"/>
  <c r="I65" i="8"/>
  <c r="BN64" i="8"/>
  <c r="BK64" i="8"/>
  <c r="BH64" i="8"/>
  <c r="BE64" i="8"/>
  <c r="BB64" i="8"/>
  <c r="AY64" i="8"/>
  <c r="AV64" i="8"/>
  <c r="AS64" i="8"/>
  <c r="AP64" i="8"/>
  <c r="AM64" i="8"/>
  <c r="AJ64" i="8"/>
  <c r="AG64" i="8"/>
  <c r="AD64" i="8"/>
  <c r="X64" i="8"/>
  <c r="U64" i="8"/>
  <c r="R64" i="8"/>
  <c r="O64" i="8"/>
  <c r="L64" i="8"/>
  <c r="I64" i="8"/>
  <c r="BN63" i="8"/>
  <c r="BK63" i="8"/>
  <c r="BH63" i="8"/>
  <c r="BE63" i="8"/>
  <c r="BB63" i="8"/>
  <c r="AY63" i="8"/>
  <c r="AV63" i="8"/>
  <c r="AS63" i="8"/>
  <c r="AP63" i="8"/>
  <c r="AM63" i="8"/>
  <c r="AJ63" i="8"/>
  <c r="AG63" i="8"/>
  <c r="AD63" i="8"/>
  <c r="AA63" i="8"/>
  <c r="X63" i="8"/>
  <c r="U63" i="8"/>
  <c r="R63" i="8"/>
  <c r="O63" i="8"/>
  <c r="L63" i="8"/>
  <c r="I63" i="8"/>
  <c r="BN62" i="8"/>
  <c r="BK62" i="8"/>
  <c r="BH62" i="8"/>
  <c r="BE62" i="8"/>
  <c r="BB62" i="8"/>
  <c r="AY62" i="8"/>
  <c r="AV62" i="8"/>
  <c r="AS62" i="8"/>
  <c r="AP62" i="8"/>
  <c r="AM62" i="8"/>
  <c r="AJ62" i="8"/>
  <c r="AG62" i="8"/>
  <c r="AD62" i="8"/>
  <c r="AA62" i="8"/>
  <c r="X62" i="8"/>
  <c r="U62" i="8"/>
  <c r="R62" i="8"/>
  <c r="O62" i="8"/>
  <c r="L62" i="8"/>
  <c r="I62" i="8"/>
  <c r="BN61" i="8"/>
  <c r="BK61" i="8"/>
  <c r="BH61" i="8"/>
  <c r="BE61" i="8"/>
  <c r="BB61" i="8"/>
  <c r="AY61" i="8"/>
  <c r="AV61" i="8"/>
  <c r="AS61" i="8"/>
  <c r="AP61" i="8"/>
  <c r="AM61" i="8"/>
  <c r="AJ61" i="8"/>
  <c r="AG61" i="8"/>
  <c r="AD61" i="8"/>
  <c r="X61" i="8"/>
  <c r="U61" i="8"/>
  <c r="R61" i="8"/>
  <c r="O61" i="8"/>
  <c r="L61" i="8"/>
  <c r="BN60" i="8"/>
  <c r="BK60" i="8"/>
  <c r="BH60" i="8"/>
  <c r="BE60" i="8"/>
  <c r="BB60" i="8"/>
  <c r="AY60" i="8"/>
  <c r="AV60" i="8"/>
  <c r="AS60" i="8"/>
  <c r="AP60" i="8"/>
  <c r="AM60" i="8"/>
  <c r="AJ60" i="8"/>
  <c r="AG60" i="8"/>
  <c r="AD60" i="8"/>
  <c r="X60" i="8"/>
  <c r="U60" i="8"/>
  <c r="R60" i="8"/>
  <c r="O60" i="8"/>
  <c r="L60" i="8"/>
  <c r="BN59" i="8"/>
  <c r="BK59" i="8"/>
  <c r="BH59" i="8"/>
  <c r="BE59" i="8"/>
  <c r="BB59" i="8"/>
  <c r="AY59" i="8"/>
  <c r="AV59" i="8"/>
  <c r="AS59" i="8"/>
  <c r="AP59" i="8"/>
  <c r="AM59" i="8"/>
  <c r="AJ59" i="8"/>
  <c r="AG59" i="8"/>
  <c r="AD59" i="8"/>
  <c r="X59" i="8"/>
  <c r="U59" i="8"/>
  <c r="R59" i="8"/>
  <c r="O59" i="8"/>
  <c r="L59" i="8"/>
  <c r="BN58" i="8"/>
  <c r="BK58" i="8"/>
  <c r="BH58" i="8"/>
  <c r="BE58" i="8"/>
  <c r="BB58" i="8"/>
  <c r="AY58" i="8"/>
  <c r="AV58" i="8"/>
  <c r="AS58" i="8"/>
  <c r="AP58" i="8"/>
  <c r="AM58" i="8"/>
  <c r="AJ58" i="8"/>
  <c r="AG58" i="8"/>
  <c r="AD58" i="8"/>
  <c r="X58" i="8"/>
  <c r="U58" i="8"/>
  <c r="R58" i="8"/>
  <c r="O58" i="8"/>
  <c r="L58" i="8"/>
  <c r="BN57" i="8"/>
  <c r="BK57" i="8"/>
  <c r="BE57" i="8"/>
  <c r="BB57" i="8"/>
  <c r="AY57" i="8"/>
  <c r="AV57" i="8"/>
  <c r="AS57" i="8"/>
  <c r="AP57" i="8"/>
  <c r="AM57" i="8"/>
  <c r="AJ57" i="8"/>
  <c r="AG57" i="8"/>
  <c r="AD57" i="8"/>
  <c r="AA57" i="8"/>
  <c r="X57" i="8"/>
  <c r="U57" i="8"/>
  <c r="R57" i="8"/>
  <c r="O57" i="8"/>
  <c r="L57" i="8"/>
  <c r="BN56" i="8"/>
  <c r="BK56" i="8"/>
  <c r="BE56" i="8"/>
  <c r="BB56" i="8"/>
  <c r="AY56" i="8"/>
  <c r="AV56" i="8"/>
  <c r="AS56" i="8"/>
  <c r="AP56" i="8"/>
  <c r="AM56" i="8"/>
  <c r="AJ56" i="8"/>
  <c r="AG56" i="8"/>
  <c r="AD56" i="8"/>
  <c r="AA56" i="8"/>
  <c r="X56" i="8"/>
  <c r="U56" i="8"/>
  <c r="R56" i="8"/>
  <c r="O56" i="8"/>
  <c r="L56" i="8"/>
  <c r="BN55" i="8"/>
  <c r="BK55" i="8"/>
  <c r="BE55" i="8"/>
  <c r="BB55" i="8"/>
  <c r="AY55" i="8"/>
  <c r="AV55" i="8"/>
  <c r="AS55" i="8"/>
  <c r="AP55" i="8"/>
  <c r="AM55" i="8"/>
  <c r="AJ55" i="8"/>
  <c r="AG55" i="8"/>
  <c r="AD55" i="8"/>
  <c r="AA55" i="8"/>
  <c r="X55" i="8"/>
  <c r="U55" i="8"/>
  <c r="R55" i="8"/>
  <c r="O55" i="8"/>
  <c r="L55" i="8"/>
  <c r="BN54" i="8"/>
  <c r="BK54" i="8"/>
  <c r="BE54" i="8"/>
  <c r="BB54" i="8"/>
  <c r="AY54" i="8"/>
  <c r="AV54" i="8"/>
  <c r="AS54" i="8"/>
  <c r="AP54" i="8"/>
  <c r="AM54" i="8"/>
  <c r="AJ54" i="8"/>
  <c r="AG54" i="8"/>
  <c r="AD54" i="8"/>
  <c r="AA54" i="8"/>
  <c r="X54" i="8"/>
  <c r="U54" i="8"/>
  <c r="R54" i="8"/>
  <c r="O54" i="8"/>
  <c r="L54" i="8"/>
  <c r="BN53" i="8"/>
  <c r="BK53" i="8"/>
  <c r="BE53" i="8"/>
  <c r="BB53" i="8"/>
  <c r="AY53" i="8"/>
  <c r="AV53" i="8"/>
  <c r="AS53" i="8"/>
  <c r="AP53" i="8"/>
  <c r="AM53" i="8"/>
  <c r="AJ53" i="8"/>
  <c r="AG53" i="8"/>
  <c r="AD53" i="8"/>
  <c r="AA53" i="8"/>
  <c r="X53" i="8"/>
  <c r="U53" i="8"/>
  <c r="R53" i="8"/>
  <c r="O53" i="8"/>
  <c r="L53" i="8"/>
  <c r="BN52" i="8"/>
  <c r="BK52" i="8"/>
  <c r="BH52" i="8"/>
  <c r="BE52" i="8"/>
  <c r="BB52" i="8"/>
  <c r="AY52" i="8"/>
  <c r="AV52" i="8"/>
  <c r="AS52" i="8"/>
  <c r="AP52" i="8"/>
  <c r="AM52" i="8"/>
  <c r="AJ52" i="8"/>
  <c r="AG52" i="8"/>
  <c r="AD52" i="8"/>
  <c r="AA52" i="8"/>
  <c r="X52" i="8"/>
  <c r="U52" i="8"/>
  <c r="R52" i="8"/>
  <c r="O52" i="8"/>
  <c r="L52" i="8"/>
  <c r="I52" i="8"/>
  <c r="BN51" i="8"/>
  <c r="BK51" i="8"/>
  <c r="BH51" i="8"/>
  <c r="BE51" i="8"/>
  <c r="BB51" i="8"/>
  <c r="AY51" i="8"/>
  <c r="AV51" i="8"/>
  <c r="AS51" i="8"/>
  <c r="AP51" i="8"/>
  <c r="AM51" i="8"/>
  <c r="AJ51" i="8"/>
  <c r="AG51" i="8"/>
  <c r="AD51" i="8"/>
  <c r="AA51" i="8"/>
  <c r="X51" i="8"/>
  <c r="U51" i="8"/>
  <c r="R51" i="8"/>
  <c r="O51" i="8"/>
  <c r="L51" i="8"/>
  <c r="I51" i="8"/>
  <c r="BN50" i="8"/>
  <c r="BK50" i="8"/>
  <c r="BH50" i="8"/>
  <c r="BE50" i="8"/>
  <c r="BB50" i="8"/>
  <c r="AY50" i="8"/>
  <c r="AV50" i="8"/>
  <c r="AS50" i="8"/>
  <c r="AP50" i="8"/>
  <c r="AM50" i="8"/>
  <c r="AJ50" i="8"/>
  <c r="AG50" i="8"/>
  <c r="AD50" i="8"/>
  <c r="AA50" i="8"/>
  <c r="X50" i="8"/>
  <c r="U50" i="8"/>
  <c r="R50" i="8"/>
  <c r="O50" i="8"/>
  <c r="L50" i="8"/>
  <c r="I50" i="8"/>
  <c r="BN49" i="8"/>
  <c r="BK49" i="8"/>
  <c r="BH49" i="8"/>
  <c r="BE49" i="8"/>
  <c r="BB49" i="8"/>
  <c r="AY49" i="8"/>
  <c r="AV49" i="8"/>
  <c r="AS49" i="8"/>
  <c r="AP49" i="8"/>
  <c r="AM49" i="8"/>
  <c r="AJ49" i="8"/>
  <c r="AG49" i="8"/>
  <c r="AD49" i="8"/>
  <c r="AA49" i="8"/>
  <c r="X49" i="8"/>
  <c r="U49" i="8"/>
  <c r="R49" i="8"/>
  <c r="O49" i="8"/>
  <c r="L49" i="8"/>
  <c r="I49" i="8"/>
  <c r="BN48" i="8"/>
  <c r="BK48" i="8"/>
  <c r="BH48" i="8"/>
  <c r="BE48" i="8"/>
  <c r="BB48" i="8"/>
  <c r="AY48" i="8"/>
  <c r="AV48" i="8"/>
  <c r="AS48" i="8"/>
  <c r="AP48" i="8"/>
  <c r="AM48" i="8"/>
  <c r="AJ48" i="8"/>
  <c r="AG48" i="8"/>
  <c r="AD48" i="8"/>
  <c r="AA48" i="8"/>
  <c r="X48" i="8"/>
  <c r="U48" i="8"/>
  <c r="R48" i="8"/>
  <c r="O48" i="8"/>
  <c r="L48" i="8"/>
  <c r="I48" i="8"/>
  <c r="BN47" i="8"/>
  <c r="BK47" i="8"/>
  <c r="BH47" i="8"/>
  <c r="BE47" i="8"/>
  <c r="BB47" i="8"/>
  <c r="AY47" i="8"/>
  <c r="AV47" i="8"/>
  <c r="AS47" i="8"/>
  <c r="AP47" i="8"/>
  <c r="AM47" i="8"/>
  <c r="AJ47" i="8"/>
  <c r="AG47" i="8"/>
  <c r="AD47" i="8"/>
  <c r="AA47" i="8"/>
  <c r="X47" i="8"/>
  <c r="U47" i="8"/>
  <c r="R47" i="8"/>
  <c r="O47" i="8"/>
  <c r="L47" i="8"/>
  <c r="I47" i="8"/>
  <c r="BN46" i="8"/>
  <c r="BK46" i="8"/>
  <c r="BH46" i="8"/>
  <c r="BE46" i="8"/>
  <c r="BB46" i="8"/>
  <c r="AY46" i="8"/>
  <c r="AV46" i="8"/>
  <c r="AS46" i="8"/>
  <c r="AP46" i="8"/>
  <c r="AM46" i="8"/>
  <c r="AJ46" i="8"/>
  <c r="AG46" i="8"/>
  <c r="AD46" i="8"/>
  <c r="AA46" i="8"/>
  <c r="X46" i="8"/>
  <c r="U46" i="8"/>
  <c r="R46" i="8"/>
  <c r="O46" i="8"/>
  <c r="L46" i="8"/>
  <c r="I46" i="8"/>
  <c r="BN45" i="8"/>
  <c r="BK45" i="8"/>
  <c r="BH45" i="8"/>
  <c r="BE45" i="8"/>
  <c r="BB45" i="8"/>
  <c r="AY45" i="8"/>
  <c r="AV45" i="8"/>
  <c r="AS45" i="8"/>
  <c r="AP45" i="8"/>
  <c r="AM45" i="8"/>
  <c r="AJ45" i="8"/>
  <c r="AG45" i="8"/>
  <c r="AD45" i="8"/>
  <c r="AA45" i="8"/>
  <c r="X45" i="8"/>
  <c r="U45" i="8"/>
  <c r="R45" i="8"/>
  <c r="O45" i="8"/>
  <c r="L45" i="8"/>
  <c r="I45" i="8"/>
  <c r="BN44" i="8"/>
  <c r="BK44" i="8"/>
  <c r="BH44" i="8"/>
  <c r="BE44" i="8"/>
  <c r="BB44" i="8"/>
  <c r="AY44" i="8"/>
  <c r="AV44" i="8"/>
  <c r="AS44" i="8"/>
  <c r="AP44" i="8"/>
  <c r="AM44" i="8"/>
  <c r="AJ44" i="8"/>
  <c r="AG44" i="8"/>
  <c r="AD44" i="8"/>
  <c r="AA44" i="8"/>
  <c r="X44" i="8"/>
  <c r="U44" i="8"/>
  <c r="R44" i="8"/>
  <c r="O44" i="8"/>
  <c r="L44" i="8"/>
  <c r="I44" i="8"/>
  <c r="BN43" i="8"/>
  <c r="BK43" i="8"/>
  <c r="BH43" i="8"/>
  <c r="BE43" i="8"/>
  <c r="BB43" i="8"/>
  <c r="AY43" i="8"/>
  <c r="AV43" i="8"/>
  <c r="AS43" i="8"/>
  <c r="AP43" i="8"/>
  <c r="AM43" i="8"/>
  <c r="AJ43" i="8"/>
  <c r="AG43" i="8"/>
  <c r="AD43" i="8"/>
  <c r="AA43" i="8"/>
  <c r="X43" i="8"/>
  <c r="U43" i="8"/>
  <c r="R43" i="8"/>
  <c r="O43" i="8"/>
  <c r="L43" i="8"/>
  <c r="I43" i="8"/>
  <c r="BN42" i="8"/>
  <c r="BK42" i="8"/>
  <c r="BH42" i="8"/>
  <c r="BE42" i="8"/>
  <c r="BB42" i="8"/>
  <c r="AY42" i="8"/>
  <c r="AV42" i="8"/>
  <c r="AS42" i="8"/>
  <c r="AP42" i="8"/>
  <c r="AM42" i="8"/>
  <c r="AJ42" i="8"/>
  <c r="AG42" i="8"/>
  <c r="AD42" i="8"/>
  <c r="AA42" i="8"/>
  <c r="X42" i="8"/>
  <c r="U42" i="8"/>
  <c r="R42" i="8"/>
  <c r="O42" i="8"/>
  <c r="L42" i="8"/>
  <c r="I42" i="8"/>
  <c r="BN41" i="8"/>
  <c r="BK41" i="8"/>
  <c r="BH41" i="8"/>
  <c r="BE41" i="8"/>
  <c r="BB41" i="8"/>
  <c r="AY41" i="8"/>
  <c r="AV41" i="8"/>
  <c r="AS41" i="8"/>
  <c r="AP41" i="8"/>
  <c r="AM41" i="8"/>
  <c r="AJ41" i="8"/>
  <c r="AG41" i="8"/>
  <c r="AD41" i="8"/>
  <c r="AA41" i="8"/>
  <c r="X41" i="8"/>
  <c r="U41" i="8"/>
  <c r="R41" i="8"/>
  <c r="O41" i="8"/>
  <c r="L41" i="8"/>
  <c r="I41" i="8"/>
  <c r="BN40" i="8"/>
  <c r="BK40" i="8"/>
  <c r="BH40" i="8"/>
  <c r="BE40" i="8"/>
  <c r="BB40" i="8"/>
  <c r="AY40" i="8"/>
  <c r="AV40" i="8"/>
  <c r="AS40" i="8"/>
  <c r="AP40" i="8"/>
  <c r="AM40" i="8"/>
  <c r="AJ40" i="8"/>
  <c r="AG40" i="8"/>
  <c r="AD40" i="8"/>
  <c r="AA40" i="8"/>
  <c r="X40" i="8"/>
  <c r="U40" i="8"/>
  <c r="R40" i="8"/>
  <c r="O40" i="8"/>
  <c r="L40" i="8"/>
  <c r="I40" i="8"/>
  <c r="BN39" i="8"/>
  <c r="BK39" i="8"/>
  <c r="BH39" i="8"/>
  <c r="BE39" i="8"/>
  <c r="BB39" i="8"/>
  <c r="AY39" i="8"/>
  <c r="AV39" i="8"/>
  <c r="AS39" i="8"/>
  <c r="AP39" i="8"/>
  <c r="AM39" i="8"/>
  <c r="AJ39" i="8"/>
  <c r="AG39" i="8"/>
  <c r="AD39" i="8"/>
  <c r="AA39" i="8"/>
  <c r="X39" i="8"/>
  <c r="U39" i="8"/>
  <c r="R39" i="8"/>
  <c r="O39" i="8"/>
  <c r="L39" i="8"/>
  <c r="I39" i="8"/>
  <c r="BN38" i="8"/>
  <c r="BK38" i="8"/>
  <c r="BH38" i="8"/>
  <c r="BE38" i="8"/>
  <c r="BB38" i="8"/>
  <c r="AY38" i="8"/>
  <c r="AV38" i="8"/>
  <c r="AS38" i="8"/>
  <c r="AP38" i="8"/>
  <c r="AM38" i="8"/>
  <c r="AJ38" i="8"/>
  <c r="AG38" i="8"/>
  <c r="AD38" i="8"/>
  <c r="AA38" i="8"/>
  <c r="X38" i="8"/>
  <c r="U38" i="8"/>
  <c r="R38" i="8"/>
  <c r="O38" i="8"/>
  <c r="L38" i="8"/>
  <c r="I38" i="8"/>
  <c r="BN37" i="8"/>
  <c r="BK37" i="8"/>
  <c r="BH37" i="8"/>
  <c r="BE37" i="8"/>
  <c r="BB37" i="8"/>
  <c r="AY37" i="8"/>
  <c r="AV37" i="8"/>
  <c r="AS37" i="8"/>
  <c r="AP37" i="8"/>
  <c r="AM37" i="8"/>
  <c r="AJ37" i="8"/>
  <c r="AG37" i="8"/>
  <c r="AD37" i="8"/>
  <c r="AA37" i="8"/>
  <c r="X37" i="8"/>
  <c r="U37" i="8"/>
  <c r="R37" i="8"/>
  <c r="O37" i="8"/>
  <c r="L37" i="8"/>
  <c r="I37" i="8"/>
  <c r="BN36" i="8"/>
  <c r="BK36" i="8"/>
  <c r="BH36" i="8"/>
  <c r="BE36" i="8"/>
  <c r="BB36" i="8"/>
  <c r="AY36" i="8"/>
  <c r="AV36" i="8"/>
  <c r="AS36" i="8"/>
  <c r="AP36" i="8"/>
  <c r="AM36" i="8"/>
  <c r="AJ36" i="8"/>
  <c r="AG36" i="8"/>
  <c r="AD36" i="8"/>
  <c r="AA36" i="8"/>
  <c r="X36" i="8"/>
  <c r="U36" i="8"/>
  <c r="R36" i="8"/>
  <c r="O36" i="8"/>
  <c r="L36" i="8"/>
  <c r="I36" i="8"/>
  <c r="BN35" i="8"/>
  <c r="BK35" i="8"/>
  <c r="BH35" i="8"/>
  <c r="BE35" i="8"/>
  <c r="BB35" i="8"/>
  <c r="AY35" i="8"/>
  <c r="AV35" i="8"/>
  <c r="AS35" i="8"/>
  <c r="AP35" i="8"/>
  <c r="AM35" i="8"/>
  <c r="AJ35" i="8"/>
  <c r="AG35" i="8"/>
  <c r="AD35" i="8"/>
  <c r="AA35" i="8"/>
  <c r="X35" i="8"/>
  <c r="U35" i="8"/>
  <c r="R35" i="8"/>
  <c r="O35" i="8"/>
  <c r="L35" i="8"/>
  <c r="I35" i="8"/>
  <c r="BN34" i="8"/>
  <c r="BK34" i="8"/>
  <c r="BH34" i="8"/>
  <c r="BE34" i="8"/>
  <c r="BB34" i="8"/>
  <c r="AY34" i="8"/>
  <c r="AV34" i="8"/>
  <c r="AS34" i="8"/>
  <c r="AP34" i="8"/>
  <c r="AM34" i="8"/>
  <c r="AJ34" i="8"/>
  <c r="AG34" i="8"/>
  <c r="AD34" i="8"/>
  <c r="AA34" i="8"/>
  <c r="X34" i="8"/>
  <c r="U34" i="8"/>
  <c r="R34" i="8"/>
  <c r="O34" i="8"/>
  <c r="L34" i="8"/>
  <c r="I34" i="8"/>
  <c r="BN33" i="8"/>
  <c r="BK33" i="8"/>
  <c r="BH33" i="8"/>
  <c r="BE33" i="8"/>
  <c r="BB33" i="8"/>
  <c r="AY33" i="8"/>
  <c r="AV33" i="8"/>
  <c r="AS33" i="8"/>
  <c r="AP33" i="8"/>
  <c r="AM33" i="8"/>
  <c r="AJ33" i="8"/>
  <c r="AG33" i="8"/>
  <c r="AD33" i="8"/>
  <c r="AA33" i="8"/>
  <c r="X33" i="8"/>
  <c r="U33" i="8"/>
  <c r="R33" i="8"/>
  <c r="O33" i="8"/>
  <c r="L33" i="8"/>
  <c r="I33" i="8"/>
  <c r="BN32" i="8"/>
  <c r="BK32" i="8"/>
  <c r="BH32" i="8"/>
  <c r="BE32" i="8"/>
  <c r="BB32" i="8"/>
  <c r="AY32" i="8"/>
  <c r="AV32" i="8"/>
  <c r="AS32" i="8"/>
  <c r="AP32" i="8"/>
  <c r="AM32" i="8"/>
  <c r="AJ32" i="8"/>
  <c r="AG32" i="8"/>
  <c r="AD32" i="8"/>
  <c r="AA32" i="8"/>
  <c r="X32" i="8"/>
  <c r="U32" i="8"/>
  <c r="R32" i="8"/>
  <c r="O32" i="8"/>
  <c r="L32" i="8"/>
  <c r="I32" i="8"/>
  <c r="BN31" i="8"/>
  <c r="BK31" i="8"/>
  <c r="BH31" i="8"/>
  <c r="BE31" i="8"/>
  <c r="BB31" i="8"/>
  <c r="AY31" i="8"/>
  <c r="AV31" i="8"/>
  <c r="AS31" i="8"/>
  <c r="AP31" i="8"/>
  <c r="AM31" i="8"/>
  <c r="AJ31" i="8"/>
  <c r="AG31" i="8"/>
  <c r="AD31" i="8"/>
  <c r="AA31" i="8"/>
  <c r="X31" i="8"/>
  <c r="U31" i="8"/>
  <c r="R31" i="8"/>
  <c r="O31" i="8"/>
  <c r="L31" i="8"/>
  <c r="I31" i="8"/>
  <c r="BN30" i="8"/>
  <c r="BK30" i="8"/>
  <c r="BH30" i="8"/>
  <c r="BE30" i="8"/>
  <c r="BB30" i="8"/>
  <c r="AY30" i="8"/>
  <c r="AV30" i="8"/>
  <c r="AS30" i="8"/>
  <c r="AP30" i="8"/>
  <c r="AM30" i="8"/>
  <c r="AJ30" i="8"/>
  <c r="AG30" i="8"/>
  <c r="AD30" i="8"/>
  <c r="AA30" i="8"/>
  <c r="X30" i="8"/>
  <c r="U30" i="8"/>
  <c r="R30" i="8"/>
  <c r="O30" i="8"/>
  <c r="I30" i="8"/>
  <c r="BN28" i="8"/>
  <c r="BK28" i="8"/>
  <c r="BH28" i="8"/>
  <c r="BE28" i="8"/>
  <c r="BB28" i="8"/>
  <c r="AY28" i="8"/>
  <c r="AV28" i="8"/>
  <c r="AS28" i="8"/>
  <c r="AP28" i="8"/>
  <c r="AM28" i="8"/>
  <c r="AJ28" i="8"/>
  <c r="AG28" i="8"/>
  <c r="AD28" i="8"/>
  <c r="AA28" i="8"/>
  <c r="X28" i="8"/>
  <c r="U28" i="8"/>
  <c r="R28" i="8"/>
  <c r="O28" i="8"/>
  <c r="I28" i="8"/>
  <c r="BN27" i="8"/>
  <c r="BK27" i="8"/>
  <c r="BH27" i="8"/>
  <c r="BE27" i="8"/>
  <c r="BB27" i="8"/>
  <c r="AY27" i="8"/>
  <c r="AV27" i="8"/>
  <c r="AS27" i="8"/>
  <c r="AP27" i="8"/>
  <c r="AM27" i="8"/>
  <c r="AJ27" i="8"/>
  <c r="AG27" i="8"/>
  <c r="AD27" i="8"/>
  <c r="AA27" i="8"/>
  <c r="X27" i="8"/>
  <c r="U27" i="8"/>
  <c r="R27" i="8"/>
  <c r="O27" i="8"/>
  <c r="I27" i="8"/>
  <c r="BN25" i="8"/>
  <c r="BK25" i="8"/>
  <c r="BH25" i="8"/>
  <c r="BE25" i="8"/>
  <c r="BB25" i="8"/>
  <c r="AY25" i="8"/>
  <c r="AV25" i="8"/>
  <c r="AS25" i="8"/>
  <c r="AP25" i="8"/>
  <c r="AM25" i="8"/>
  <c r="AJ25" i="8"/>
  <c r="AG25" i="8"/>
  <c r="AD25" i="8"/>
  <c r="AA25" i="8"/>
  <c r="X25" i="8"/>
  <c r="U25" i="8"/>
  <c r="R25" i="8"/>
  <c r="O25" i="8"/>
  <c r="I25" i="8"/>
  <c r="BK24" i="8"/>
  <c r="BN23" i="8"/>
  <c r="BK23" i="8"/>
  <c r="BH23" i="8"/>
  <c r="BE23" i="8"/>
  <c r="BB23" i="8"/>
  <c r="AY23" i="8"/>
  <c r="AV23" i="8"/>
  <c r="AS23" i="8"/>
  <c r="AP23" i="8"/>
  <c r="AM23" i="8"/>
  <c r="AJ23" i="8"/>
  <c r="AG23" i="8"/>
  <c r="AD23" i="8"/>
  <c r="AA23" i="8"/>
  <c r="X23" i="8"/>
  <c r="U23" i="8"/>
  <c r="R23" i="8"/>
  <c r="O23" i="8"/>
  <c r="I23" i="8"/>
  <c r="BN22" i="8"/>
  <c r="BK22" i="8"/>
  <c r="BH22" i="8"/>
  <c r="BE22" i="8"/>
  <c r="BB22" i="8"/>
  <c r="AY22" i="8"/>
  <c r="AV22" i="8"/>
  <c r="AS22" i="8"/>
  <c r="AP22" i="8"/>
  <c r="AM22" i="8"/>
  <c r="AJ22" i="8"/>
  <c r="AG22" i="8"/>
  <c r="AD22" i="8"/>
  <c r="AA22" i="8"/>
  <c r="X22" i="8"/>
  <c r="U22" i="8"/>
  <c r="R22" i="8"/>
  <c r="O22" i="8"/>
  <c r="I22" i="8"/>
  <c r="BN21" i="8"/>
  <c r="BK21" i="8"/>
  <c r="BH21" i="8"/>
  <c r="BE21" i="8"/>
  <c r="BB21" i="8"/>
  <c r="AY21" i="8"/>
  <c r="AV21" i="8"/>
  <c r="AS21" i="8"/>
  <c r="AP21" i="8"/>
  <c r="AM21" i="8"/>
  <c r="AJ21" i="8"/>
  <c r="AG21" i="8"/>
  <c r="AD21" i="8"/>
  <c r="U21" i="8"/>
  <c r="R21" i="8"/>
  <c r="O21" i="8"/>
  <c r="I21" i="8"/>
  <c r="BN20" i="8"/>
  <c r="BK20" i="8"/>
  <c r="BH20" i="8"/>
  <c r="BE20" i="8"/>
  <c r="BB20" i="8"/>
  <c r="AY20" i="8"/>
  <c r="AV20" i="8"/>
  <c r="AS20" i="8"/>
  <c r="AP20" i="8"/>
  <c r="AM20" i="8"/>
  <c r="AJ20" i="8"/>
  <c r="AG20" i="8"/>
  <c r="AD20" i="8"/>
  <c r="U20" i="8"/>
  <c r="R20" i="8"/>
  <c r="O20" i="8"/>
  <c r="I20" i="8"/>
  <c r="BN19" i="8"/>
  <c r="BK19" i="8"/>
  <c r="BH19" i="8"/>
  <c r="BE19" i="8"/>
  <c r="BB19" i="8"/>
  <c r="AY19" i="8"/>
  <c r="AV19" i="8"/>
  <c r="AS19" i="8"/>
  <c r="AP19" i="8"/>
  <c r="AM19" i="8"/>
  <c r="AJ19" i="8"/>
  <c r="AG19" i="8"/>
  <c r="AD19" i="8"/>
  <c r="U19" i="8"/>
  <c r="R19" i="8"/>
  <c r="O19" i="8"/>
  <c r="I19" i="8"/>
  <c r="BN18" i="8"/>
  <c r="BK18" i="8"/>
  <c r="BH18" i="8"/>
  <c r="BE18" i="8"/>
  <c r="BB18" i="8"/>
  <c r="AY18" i="8"/>
  <c r="AV18" i="8"/>
  <c r="AS18" i="8"/>
  <c r="AP18" i="8"/>
  <c r="AM18" i="8"/>
  <c r="AJ18" i="8"/>
  <c r="AG18" i="8"/>
  <c r="AD18" i="8"/>
  <c r="U18" i="8"/>
  <c r="R18" i="8"/>
  <c r="O18" i="8"/>
  <c r="I18" i="8"/>
  <c r="BN17" i="8"/>
  <c r="BK17" i="8"/>
  <c r="BH17" i="8"/>
  <c r="BE17" i="8"/>
  <c r="BB17" i="8"/>
  <c r="AY17" i="8"/>
  <c r="AV17" i="8"/>
  <c r="AS17" i="8"/>
  <c r="AP17" i="8"/>
  <c r="AM17" i="8"/>
  <c r="AJ17" i="8"/>
  <c r="AG17" i="8"/>
  <c r="AD17" i="8"/>
  <c r="U17" i="8"/>
  <c r="R17" i="8"/>
  <c r="O17" i="8"/>
  <c r="I17" i="8"/>
  <c r="BN16" i="8"/>
  <c r="BK16" i="8"/>
  <c r="BH16" i="8"/>
  <c r="BE16" i="8"/>
  <c r="BB16" i="8"/>
  <c r="AY16" i="8"/>
  <c r="AV16" i="8"/>
  <c r="AS16" i="8"/>
  <c r="AP16" i="8"/>
  <c r="AM16" i="8"/>
  <c r="AJ16" i="8"/>
  <c r="AG16" i="8"/>
  <c r="AD16" i="8"/>
  <c r="U16" i="8"/>
  <c r="R16" i="8"/>
  <c r="O16" i="8"/>
  <c r="I16" i="8"/>
  <c r="BN15" i="8"/>
  <c r="BK15" i="8"/>
  <c r="BH15" i="8"/>
  <c r="BE15" i="8"/>
  <c r="BB15" i="8"/>
  <c r="AY15" i="8"/>
  <c r="AV15" i="8"/>
  <c r="AS15" i="8"/>
  <c r="AP15" i="8"/>
  <c r="AM15" i="8"/>
  <c r="AJ15" i="8"/>
  <c r="AG15" i="8"/>
  <c r="AD15" i="8"/>
  <c r="U15" i="8"/>
  <c r="R15" i="8"/>
  <c r="O15" i="8"/>
  <c r="I15" i="8"/>
  <c r="BN14" i="8"/>
  <c r="BK14" i="8"/>
  <c r="BH14" i="8"/>
  <c r="BE14" i="8"/>
  <c r="BB14" i="8"/>
  <c r="AY14" i="8"/>
  <c r="AV14" i="8"/>
  <c r="AS14" i="8"/>
  <c r="AP14" i="8"/>
  <c r="AM14" i="8"/>
  <c r="AJ14" i="8"/>
  <c r="AG14" i="8"/>
  <c r="AD14" i="8"/>
  <c r="U14" i="8"/>
  <c r="R14" i="8"/>
  <c r="O14" i="8"/>
  <c r="I14" i="8"/>
  <c r="BN13" i="8"/>
  <c r="BK13" i="8"/>
  <c r="BH13" i="8"/>
  <c r="BE13" i="8"/>
  <c r="BB13" i="8"/>
  <c r="AY13" i="8"/>
  <c r="AV13" i="8"/>
  <c r="AS13" i="8"/>
  <c r="AP13" i="8"/>
  <c r="AM13" i="8"/>
  <c r="AJ13" i="8"/>
  <c r="AG13" i="8"/>
  <c r="AD13" i="8"/>
  <c r="U13" i="8"/>
  <c r="R13" i="8"/>
  <c r="O13" i="8"/>
  <c r="I13" i="8"/>
  <c r="BN12" i="8"/>
  <c r="BK12" i="8"/>
  <c r="BH12" i="8"/>
  <c r="BE12" i="8"/>
  <c r="BB12" i="8"/>
  <c r="AY12" i="8"/>
  <c r="AV12" i="8"/>
  <c r="AS12" i="8"/>
  <c r="AP12" i="8"/>
  <c r="AM12" i="8"/>
  <c r="AJ12" i="8"/>
  <c r="AG12" i="8"/>
  <c r="AD12" i="8"/>
  <c r="U12" i="8"/>
  <c r="R12" i="8"/>
  <c r="O12" i="8"/>
  <c r="I12" i="8"/>
  <c r="BN11" i="8"/>
  <c r="BK11" i="8"/>
  <c r="BH11" i="8"/>
  <c r="BE11" i="8"/>
  <c r="BB11" i="8"/>
  <c r="AY11" i="8"/>
  <c r="AV11" i="8"/>
  <c r="AS11" i="8"/>
  <c r="AP11" i="8"/>
  <c r="AM11" i="8"/>
  <c r="AJ11" i="8"/>
  <c r="AG11" i="8"/>
  <c r="AD11" i="8"/>
  <c r="U11" i="8"/>
  <c r="R11" i="8"/>
  <c r="O11" i="8"/>
  <c r="I11" i="8"/>
  <c r="BS46" i="8"/>
  <c r="BS37" i="8"/>
  <c r="BS32" i="8"/>
  <c r="BS33" i="8"/>
  <c r="BS34" i="8"/>
  <c r="BS35" i="8"/>
  <c r="BS36" i="8"/>
  <c r="BS31" i="8"/>
  <c r="BQ30" i="8"/>
  <c r="BQ29" i="8"/>
  <c r="BQ28" i="8"/>
  <c r="BQ27" i="8"/>
  <c r="BQ26" i="8"/>
  <c r="BQ25" i="8"/>
  <c r="BQ24" i="8"/>
  <c r="BQ23" i="8"/>
  <c r="BQ22" i="8"/>
  <c r="BP20" i="8" l="1"/>
  <c r="BS20" i="8" s="1"/>
  <c r="BP19" i="8"/>
  <c r="BS19" i="8" s="1"/>
  <c r="BP15" i="8"/>
  <c r="BS15" i="8" s="1"/>
  <c r="BP17" i="8"/>
  <c r="BS17" i="8" s="1"/>
  <c r="BP13" i="8"/>
  <c r="BS13" i="8" s="1"/>
  <c r="BP21" i="8"/>
  <c r="BS21" i="8" s="1"/>
  <c r="BP12" i="8"/>
  <c r="BS12" i="8" s="1"/>
  <c r="BP16" i="8"/>
  <c r="BS16" i="8" s="1"/>
  <c r="BP14" i="8"/>
  <c r="BS14" i="8" s="1"/>
  <c r="BP18" i="8"/>
  <c r="BS18" i="8" s="1"/>
  <c r="BP11" i="8" l="1"/>
  <c r="BS11" i="8" s="1"/>
</calcChain>
</file>

<file path=xl/sharedStrings.xml><?xml version="1.0" encoding="utf-8"?>
<sst xmlns="http://schemas.openxmlformats.org/spreadsheetml/2006/main" count="3339" uniqueCount="280">
  <si>
    <t>ID</t>
  </si>
  <si>
    <t>Title</t>
  </si>
  <si>
    <t>PA type</t>
  </si>
  <si>
    <t>Country</t>
  </si>
  <si>
    <t>DOI</t>
  </si>
  <si>
    <t>Time frame(s) of study</t>
  </si>
  <si>
    <t xml:space="preserve">Taxonomic group(s) studied </t>
  </si>
  <si>
    <t xml:space="preserve">A. Study &amp; sites characteristics </t>
  </si>
  <si>
    <t>China</t>
  </si>
  <si>
    <t>Spatial pattern and density of evidence of habitat use</t>
  </si>
  <si>
    <t xml:space="preserve">Journal </t>
  </si>
  <si>
    <t>Number of PAs</t>
  </si>
  <si>
    <t>Application of modified threat reduction assessments in Lebanon</t>
  </si>
  <si>
    <t>Conservation Biology</t>
  </si>
  <si>
    <t xml:space="preserve">https://doi.org/10.1111/j.1523-1739.2010.01575.x </t>
  </si>
  <si>
    <t>Lebanon</t>
  </si>
  <si>
    <t>Improving protected area effectiveness through consideration ofdifferent human-pressure baselines</t>
  </si>
  <si>
    <t>https://doi.org/10.1111/cobi.13887</t>
  </si>
  <si>
    <t>Biological conservation</t>
  </si>
  <si>
    <t>http://dx.doi.org/10.1016/j.biocon.2017.04.027</t>
  </si>
  <si>
    <t>Estimating conservation effectiveness across protected areas in Limpopo Province, South Africa</t>
  </si>
  <si>
    <t>Koedoe</t>
  </si>
  <si>
    <t>https://doi.org/10.4102/koedoe.v61i1.1530</t>
  </si>
  <si>
    <t>Threat reduction assessment of conventional and community-based conservation approaches to managing protected areas in Uganda</t>
  </si>
  <si>
    <t>Environmental Conservation</t>
  </si>
  <si>
    <t>The Sanjiangyuan Nature Reserve Is Partially Effective in Mitigating Human Pressures</t>
  </si>
  <si>
    <t>Land</t>
  </si>
  <si>
    <t>https://doi.org/10.3390/
land11010043</t>
  </si>
  <si>
    <t>Terrestrial</t>
  </si>
  <si>
    <t xml:space="preserve">Terrestrial </t>
  </si>
  <si>
    <t>Changqing</t>
  </si>
  <si>
    <t>National</t>
  </si>
  <si>
    <t>Foping</t>
  </si>
  <si>
    <t>Guanyinshan</t>
  </si>
  <si>
    <t>Huangboyuan</t>
  </si>
  <si>
    <t>Laoxiancheng</t>
  </si>
  <si>
    <t>Niuweihe</t>
  </si>
  <si>
    <t>Provincial</t>
  </si>
  <si>
    <t>Pingheliang</t>
  </si>
  <si>
    <t>Shangyuan</t>
  </si>
  <si>
    <t>Taibaishan</t>
  </si>
  <si>
    <t>Tianhuashan</t>
  </si>
  <si>
    <t>Zhouzhi</t>
  </si>
  <si>
    <t>Publication type</t>
  </si>
  <si>
    <t>Peer-reviewed published literature</t>
  </si>
  <si>
    <t xml:space="preserve">2000 and 2012 </t>
  </si>
  <si>
    <t>Method of assessment of threat change</t>
  </si>
  <si>
    <t>Reported threats</t>
  </si>
  <si>
    <t>Publication details</t>
  </si>
  <si>
    <t>Residential and commercial development</t>
  </si>
  <si>
    <t xml:space="preserve">Agriculture and aquaculture </t>
  </si>
  <si>
    <t xml:space="preserve">Energy production and mining </t>
  </si>
  <si>
    <t>Transportation and service corridors</t>
  </si>
  <si>
    <t xml:space="preserve">Biological resource use </t>
  </si>
  <si>
    <t xml:space="preserve">Human intrusions and disturbance </t>
  </si>
  <si>
    <t xml:space="preserve">Natural system modifications </t>
  </si>
  <si>
    <t xml:space="preserve">Climate change and severe weather  </t>
  </si>
  <si>
    <t>Pollution</t>
  </si>
  <si>
    <t>Invasive species and genes</t>
  </si>
  <si>
    <t>Compared period</t>
  </si>
  <si>
    <t>2012 &amp; 2020</t>
  </si>
  <si>
    <t>Source</t>
  </si>
  <si>
    <t>Matar, D. A. et al. 2010</t>
  </si>
  <si>
    <t>Feng, C. T., et al. 2022</t>
  </si>
  <si>
    <t>Milatović, L., et al 2019
Swemmer, A.</t>
  </si>
  <si>
    <t>Tan, L. et al 2022</t>
  </si>
  <si>
    <t>NA</t>
  </si>
  <si>
    <t>Low HPI baseline (195)</t>
  </si>
  <si>
    <t>Medium HPI baseline (108)</t>
  </si>
  <si>
    <t>High HPI baseline (35)</t>
  </si>
  <si>
    <t>HFI</t>
  </si>
  <si>
    <t>PA year</t>
  </si>
  <si>
    <t xml:space="preserve">Effective illegal threat control </t>
  </si>
  <si>
    <t>Effective patrol and surveillance systems</t>
  </si>
  <si>
    <t>1958 - 2009</t>
  </si>
  <si>
    <t>Terrestrial and freshwater</t>
  </si>
  <si>
    <t>Giant panda / Mammals</t>
  </si>
  <si>
    <t>Additional information</t>
  </si>
  <si>
    <t>Horsh Ehden</t>
  </si>
  <si>
    <t xml:space="preserve">Al-Shouf Cedar </t>
  </si>
  <si>
    <t>Threat reduction assessment</t>
  </si>
  <si>
    <t>Grazing by goats 
Sports hunting
Garbage and solid waste
Recreation
Logging and wood harvesting
Native wild boars  
Noise and light 
Residential and commercial development</t>
  </si>
  <si>
    <t>1997 - 2002</t>
  </si>
  <si>
    <t>2002 - 2009</t>
  </si>
  <si>
    <t>2006 - 2009</t>
  </si>
  <si>
    <t xml:space="preserve">Local support </t>
  </si>
  <si>
    <t>Overall effect</t>
  </si>
  <si>
    <t>Gong, M. et al 2017</t>
  </si>
  <si>
    <t>1 (3 sections)</t>
  </si>
  <si>
    <t>South Africa</t>
  </si>
  <si>
    <t>Threat reduction index: Based on surveys</t>
  </si>
  <si>
    <t>2010 - 2020</t>
  </si>
  <si>
    <t xml:space="preserve">Mahlangeni </t>
  </si>
  <si>
    <t>Phalaborwa</t>
  </si>
  <si>
    <t>2013 - 2017</t>
  </si>
  <si>
    <t>2013 -2017</t>
  </si>
  <si>
    <t xml:space="preserve">Control? </t>
  </si>
  <si>
    <t>Hunting</t>
  </si>
  <si>
    <t>Solid waste</t>
  </si>
  <si>
    <t>Logging</t>
  </si>
  <si>
    <t>Tourism</t>
  </si>
  <si>
    <t>Noise and light</t>
  </si>
  <si>
    <t>Others</t>
  </si>
  <si>
    <t>Residential &amp; commercial dev.</t>
  </si>
  <si>
    <t>Direct threats</t>
  </si>
  <si>
    <t>Proxies</t>
  </si>
  <si>
    <t>Invasive alien species</t>
  </si>
  <si>
    <r>
      <rPr>
        <b/>
        <sz val="12"/>
        <color theme="1"/>
        <rFont val="Calibri"/>
        <family val="2"/>
        <scheme val="minor"/>
      </rPr>
      <t>Effect of PA to change threats after comparisson:</t>
    </r>
    <r>
      <rPr>
        <sz val="12"/>
        <color theme="1"/>
        <rFont val="Calibri"/>
        <family val="2"/>
        <scheme val="minor"/>
      </rPr>
      <t xml:space="preserve">
</t>
    </r>
    <r>
      <rPr>
        <b/>
        <sz val="12"/>
        <color theme="9" tint="-0.249977111117893"/>
        <rFont val="Calibri"/>
        <family val="2"/>
        <scheme val="minor"/>
      </rPr>
      <t>Positive</t>
    </r>
    <r>
      <rPr>
        <sz val="12"/>
        <color theme="1"/>
        <rFont val="Calibri"/>
        <family val="2"/>
        <scheme val="minor"/>
      </rPr>
      <t xml:space="preserve"> = Threat reduction in PA after comparisson
</t>
    </r>
    <r>
      <rPr>
        <b/>
        <sz val="12"/>
        <color theme="7"/>
        <rFont val="Calibri"/>
        <family val="2"/>
        <scheme val="minor"/>
      </rPr>
      <t>Neutral</t>
    </r>
    <r>
      <rPr>
        <b/>
        <sz val="12"/>
        <color theme="1"/>
        <rFont val="Calibri"/>
        <family val="2"/>
        <scheme val="minor"/>
      </rPr>
      <t xml:space="preserve"> </t>
    </r>
    <r>
      <rPr>
        <sz val="12"/>
        <color theme="1"/>
        <rFont val="Calibri"/>
        <family val="2"/>
        <scheme val="minor"/>
      </rPr>
      <t xml:space="preserve"> = No significant changes after implementation
</t>
    </r>
    <r>
      <rPr>
        <b/>
        <sz val="12"/>
        <color rgb="FFFF0000"/>
        <rFont val="Calibri"/>
        <family val="2"/>
        <scheme val="minor"/>
      </rPr>
      <t>Negative</t>
    </r>
    <r>
      <rPr>
        <sz val="12"/>
        <color theme="1"/>
        <rFont val="Calibri"/>
        <family val="2"/>
        <scheme val="minor"/>
      </rPr>
      <t xml:space="preserve">  = Threat increase in PA after comparisson</t>
    </r>
  </si>
  <si>
    <t>Effect of PA on threats</t>
  </si>
  <si>
    <t>No</t>
  </si>
  <si>
    <t>Yes</t>
  </si>
  <si>
    <t>Data source</t>
  </si>
  <si>
    <t>Mucova, S. A. R., et al. (2018)</t>
  </si>
  <si>
    <t>Assessment of land use and land cover changes from 1979 to 2017 and biodiversity &amp; land management approach in Quirimbas National Park, Northern Mozambique, Africa.</t>
  </si>
  <si>
    <t>Global ecology and conservation</t>
  </si>
  <si>
    <t>https://doi.org/10.1016/j.gecco.2018.e00447</t>
  </si>
  <si>
    <t>Mozambique</t>
  </si>
  <si>
    <t>LULC assessment</t>
  </si>
  <si>
    <t>Remote sensing</t>
  </si>
  <si>
    <t>1979 - 1989</t>
  </si>
  <si>
    <t>1989 - 1999</t>
  </si>
  <si>
    <t>1999 - 2009</t>
  </si>
  <si>
    <t>2009 - 2017</t>
  </si>
  <si>
    <t>Negative</t>
  </si>
  <si>
    <t>1979 - 2017</t>
  </si>
  <si>
    <t>LULC as vegetation (forest) cover, human settlements and non-vegetated Land</t>
  </si>
  <si>
    <t>Ecosystem type</t>
  </si>
  <si>
    <t>Mugisha, A. &amp;  Jacobson, S. 2004</t>
  </si>
  <si>
    <t>Bokora</t>
  </si>
  <si>
    <t xml:space="preserve">Bugungu </t>
  </si>
  <si>
    <t>Karuma</t>
  </si>
  <si>
    <t>Kidepo</t>
  </si>
  <si>
    <t xml:space="preserve">Katonga </t>
  </si>
  <si>
    <t>Matheniko</t>
  </si>
  <si>
    <t>Pian-Upe</t>
  </si>
  <si>
    <t xml:space="preserve">Kigezi </t>
  </si>
  <si>
    <t>Semuliki</t>
  </si>
  <si>
    <t>Uganda</t>
  </si>
  <si>
    <t>Queen Elizabeth</t>
  </si>
  <si>
    <t>Mgahinga</t>
  </si>
  <si>
    <t xml:space="preserve">Mount Elgon </t>
  </si>
  <si>
    <t>Murchison Falls</t>
  </si>
  <si>
    <t>Bwindi</t>
  </si>
  <si>
    <t xml:space="preserve">Lake Mburo </t>
  </si>
  <si>
    <t xml:space="preserve">Kibale </t>
  </si>
  <si>
    <t>CBC</t>
  </si>
  <si>
    <t>Local poaching 
Logging 
Denied access to shrine 
Encroachment 
Poor management 
Land degradation 
Charcoal burning 
Bad community/ PA relations
Deforestation 
Corruption 
Political interference 
Denied access 
Lack of manpower 
Problem wild animals 
Unclear boundaries 
Wildlife diseases 
Lack of awareness 
Bush fires</t>
  </si>
  <si>
    <t>Not specified</t>
  </si>
  <si>
    <t>https://doi.org/10.1017/S0376892904001432</t>
  </si>
  <si>
    <t>Study characteristics</t>
  </si>
  <si>
    <t xml:space="preserve">1996 - 2009
&amp;
2006 - 2009
</t>
  </si>
  <si>
    <t>Measuring the effectiveness of protected area management by comparing habitat utilization and threat dynamics</t>
  </si>
  <si>
    <t>Sanjiangyuan nature reserve</t>
  </si>
  <si>
    <t>HPI: built-up land area, cropland, and human population</t>
  </si>
  <si>
    <t>Human Footprint</t>
  </si>
  <si>
    <t xml:space="preserve">Human Footprint </t>
  </si>
  <si>
    <t>1995 - 2005 &amp; 2005 - 2015</t>
  </si>
  <si>
    <t>1995–2000</t>
  </si>
  <si>
    <t>2000 - 2005</t>
  </si>
  <si>
    <t>2005- 2010</t>
  </si>
  <si>
    <t>2010 - 2015</t>
  </si>
  <si>
    <t>1995 - 2015</t>
  </si>
  <si>
    <t>Table 4</t>
  </si>
  <si>
    <t>Reported / Total</t>
  </si>
  <si>
    <t>Measuring the effectiveness of protected area networks in reducing deforestation</t>
  </si>
  <si>
    <t>Proceedings of the National Academy of Sciences</t>
  </si>
  <si>
    <t>https://doi.org/10.1073/pnas.0800437105</t>
  </si>
  <si>
    <t>Costa Rica</t>
  </si>
  <si>
    <t>Matching</t>
  </si>
  <si>
    <t>1960 - 1997</t>
  </si>
  <si>
    <t>Deforestation</t>
  </si>
  <si>
    <t>Andam, K. S., et al. (2008)</t>
  </si>
  <si>
    <t>1986 - 1997</t>
  </si>
  <si>
    <t>Implementation of PAs</t>
  </si>
  <si>
    <t>Forest cover</t>
  </si>
  <si>
    <t>Table 2</t>
  </si>
  <si>
    <t>2000 - 2012</t>
  </si>
  <si>
    <t>81 countries</t>
  </si>
  <si>
    <t>10.1088/1748-9326/ac05ed</t>
  </si>
  <si>
    <t>What determines the effectiveness of national protected area networks?</t>
  </si>
  <si>
    <t>Environmental Reseach Letters</t>
  </si>
  <si>
    <t>Global</t>
  </si>
  <si>
    <t>Shah, P. et al. (2021)</t>
  </si>
  <si>
    <t>Africa</t>
  </si>
  <si>
    <t>Oceania</t>
  </si>
  <si>
    <t>South America</t>
  </si>
  <si>
    <t>Europe</t>
  </si>
  <si>
    <t>North America</t>
  </si>
  <si>
    <t>Asia</t>
  </si>
  <si>
    <t xml:space="preserve">Data extraction sheet for studies reporting threat assessment </t>
  </si>
  <si>
    <t>IUCN II</t>
  </si>
  <si>
    <t>Temporal Human Pressure Index (THPI</t>
  </si>
  <si>
    <t>12,315 PAs </t>
  </si>
  <si>
    <t>152 countries</t>
  </si>
  <si>
    <t>1995 - 2010</t>
  </si>
  <si>
    <t>Shah, P. et al., (2021)</t>
  </si>
  <si>
    <t xml:space="preserve">Andam, K. S., et al., (2008) </t>
  </si>
  <si>
    <t>Geldmann, J. et al., (2019)</t>
  </si>
  <si>
    <t>A global-level assessment of the effectiveness of
protected areas at resisting anthropogenic pressures</t>
  </si>
  <si>
    <t>https://doi.org/10.1073/pnas.1908221116</t>
  </si>
  <si>
    <t>Geldmman, J. et al., (2019)</t>
  </si>
  <si>
    <t>Indomalaya</t>
  </si>
  <si>
    <t>THPI</t>
  </si>
  <si>
    <t>Australasia</t>
  </si>
  <si>
    <t>Neartic</t>
  </si>
  <si>
    <t>Paleartic</t>
  </si>
  <si>
    <t>Neotropic</t>
  </si>
  <si>
    <t>Scale</t>
  </si>
  <si>
    <t>Regional</t>
  </si>
  <si>
    <t>Local</t>
  </si>
  <si>
    <t>Gobal</t>
  </si>
  <si>
    <t>&gt;= 1995</t>
  </si>
  <si>
    <t>Afrotropic</t>
  </si>
  <si>
    <t>Figure 2</t>
  </si>
  <si>
    <t>THPI: 1) Change in Human population density, 2) change in stable nightlights and 3) change in crop cover</t>
  </si>
  <si>
    <t>TRA index</t>
  </si>
  <si>
    <t>Tan, L., Guo, G., &amp; Li, S. (2022)</t>
  </si>
  <si>
    <t>Gong, M. et al., (2017)</t>
  </si>
  <si>
    <t>Feng, C. T., et al., (2022)</t>
  </si>
  <si>
    <t>Matar, D. A. et al., (2010)</t>
  </si>
  <si>
    <t>Milatović, L., et al., (2019)</t>
  </si>
  <si>
    <t>Mugisha, A. &amp;  Jacobson, S. (2004)</t>
  </si>
  <si>
    <t>Table 7</t>
  </si>
  <si>
    <t xml:space="preserve">Modelling behavioral dynamics of species </t>
  </si>
  <si>
    <t>Variables considered</t>
  </si>
  <si>
    <t>Evidence of habitat usage.
Data about vegetation and anthropogenic threats
Elevation, aspect and slope
Changes of threats to national roads, highways, high-speed railways, tourism locations and mines.</t>
  </si>
  <si>
    <t>Value</t>
  </si>
  <si>
    <t>Effect</t>
  </si>
  <si>
    <t>Threat effect</t>
  </si>
  <si>
    <t>If compared to control</t>
  </si>
  <si>
    <t xml:space="preserve">PA more effective? </t>
  </si>
  <si>
    <t xml:space="preserve">Human pressure index </t>
  </si>
  <si>
    <t>Methods</t>
  </si>
  <si>
    <t>Positive</t>
  </si>
  <si>
    <t>Neutral</t>
  </si>
  <si>
    <t>Average effect</t>
  </si>
  <si>
    <t>Surveys to evaluate the extent to which the area, intensity, and urgency of threats increased or decreased</t>
  </si>
  <si>
    <t>Tables 1, 2, and 3</t>
  </si>
  <si>
    <t>Table 1</t>
  </si>
  <si>
    <t xml:space="preserve">Hunting
IAS
Fire
Transportation and service corridors
Garbage and solid waste
Fishing
Mining
(Drought)
Wood harvesting
Problematic native species
Agricultural effluents
Dams
Air pollution
</t>
  </si>
  <si>
    <t>Road network
Community-farmland 
Sightseeing spots
Mining</t>
  </si>
  <si>
    <t>HF: Population density, grazing intensity, land use intensity, roads, and nighttime lights</t>
  </si>
  <si>
    <t xml:space="preserve">42 PAs before 1979 </t>
  </si>
  <si>
    <t xml:space="preserve">Protected after 1981 </t>
  </si>
  <si>
    <t>Control: never protected and forested in 1986</t>
  </si>
  <si>
    <t>Control: never protected and forested in 1960</t>
  </si>
  <si>
    <t>Land use productivity (based on climate, soil and slope), distance to forest edge, distance to roads, distance to nearest major city,  distance to railroads and rivers, population density, immigrants, education, poverty and size of the administrative district</t>
  </si>
  <si>
    <t>Land-cover data
Human population density
Control variables in propensity score matching (PSM):Elevation, slope, distance to the nearest road, distance to the nearest settlement, and soil type.</t>
  </si>
  <si>
    <t>HF variables and comparisson with human modification map (HM)</t>
  </si>
  <si>
    <t>LULC analysis and variables as vegetation (forest) cover, human settlements and non-vegetated Land</t>
  </si>
  <si>
    <t>Forest cover in 2000, slope, spatially weighted slope of neighboring cells, elevation, spatially weighted elevation of neighboring cells, distance to the nearest city with a population larger than 750 000 within the country, distance to the nearest city with a population larger than 750 000, and length of the road network within the cell</t>
  </si>
  <si>
    <t>-</t>
  </si>
  <si>
    <t>Adequate numbers of skilled staff
Independent ma-gement institutions</t>
  </si>
  <si>
    <t>Enforcement of regulations
Demarcation of boundaries
Funds for research and project development
Support from local authorities and institutions
Project ma-gement</t>
  </si>
  <si>
    <t>Letaba Ranch -ture Reserve (Buffer)</t>
  </si>
  <si>
    <t>Anti-poaching measures
Reduced wild-life populations
Ma-gement practices and law enforcement
Gover-nce
Co-ordi-ted effort by diverse ma-gement institutions
Sufficient staff</t>
  </si>
  <si>
    <t xml:space="preserve">Biological reserves, -tio-l monuments, -tio-l parks, protected zones and wildlife refuges </t>
  </si>
  <si>
    <t>Strictness of protection 
Agricultural activity
Higher economic growth rates
Gover-nce quality and institutio-l factors</t>
  </si>
  <si>
    <t>Problematic Native species</t>
  </si>
  <si>
    <t xml:space="preserve">National level development scores
Corruption
</t>
  </si>
  <si>
    <t>Propensity score matching (PSM)
Elevation, slope, access, temperature, precipitation,  initial human footprint, country, land cover, soil type, and nutrient levels</t>
  </si>
  <si>
    <t>Reported factors driving outcomes</t>
  </si>
  <si>
    <t>PAname / reference</t>
  </si>
  <si>
    <t>Kruger national Park</t>
  </si>
  <si>
    <t>Measurement description</t>
  </si>
  <si>
    <t>Threat avoidance distance (%)</t>
  </si>
  <si>
    <t>% of threat reduction</t>
  </si>
  <si>
    <t xml:space="preserve">Lack of traditional community institutions and decision-making authority in the multi-ethnic communities
Involve additio-l government departments, such as agriculture and population agencies, to help address some of the threats identified with local communities and exter-l forces. 
Strengthen both government institutions and community organizations </t>
  </si>
  <si>
    <t xml:space="preserve">HFI change </t>
  </si>
  <si>
    <t>Human population growth and disorderly mobility inside Quirimbas national Park</t>
  </si>
  <si>
    <t>Quirimbas national park</t>
  </si>
  <si>
    <t>% of change in LU</t>
  </si>
  <si>
    <t>% of avoided deforestation</t>
  </si>
  <si>
    <t>Estimated forest loss with and without PAs</t>
  </si>
  <si>
    <t>% PAs with similar threat state</t>
  </si>
  <si>
    <t>% PAs with increaing threat state</t>
  </si>
  <si>
    <t>% PAs with decreasing threat state</t>
  </si>
  <si>
    <t>Mean change in pressure</t>
  </si>
  <si>
    <t>Threats assessment &amp; intervention details: Effect of PAs to control threats</t>
  </si>
  <si>
    <t>Benchmark studies - Data extraction samp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1" x14ac:knownFonts="1">
    <font>
      <sz val="11"/>
      <color theme="1"/>
      <name val="Calibri"/>
      <family val="2"/>
      <scheme val="minor"/>
    </font>
    <font>
      <b/>
      <sz val="12"/>
      <color theme="1"/>
      <name val="Calibri"/>
      <family val="2"/>
      <scheme val="minor"/>
    </font>
    <font>
      <sz val="16"/>
      <color theme="1"/>
      <name val="Calibri"/>
      <family val="2"/>
      <scheme val="minor"/>
    </font>
    <font>
      <u/>
      <sz val="11"/>
      <color theme="10"/>
      <name val="Calibri"/>
      <family val="2"/>
      <scheme val="minor"/>
    </font>
    <font>
      <sz val="8"/>
      <name val="Calibri"/>
      <family val="2"/>
      <scheme val="minor"/>
    </font>
    <font>
      <sz val="12"/>
      <color theme="1"/>
      <name val="Calibri"/>
      <family val="2"/>
      <scheme val="minor"/>
    </font>
    <font>
      <sz val="11"/>
      <color theme="1"/>
      <name val="Calibri"/>
      <family val="2"/>
      <scheme val="minor"/>
    </font>
    <font>
      <sz val="11"/>
      <color rgb="FF006100"/>
      <name val="Calibri"/>
      <family val="2"/>
      <scheme val="minor"/>
    </font>
    <font>
      <sz val="11"/>
      <color rgb="FF9C0006"/>
      <name val="Calibri"/>
      <family val="2"/>
      <scheme val="minor"/>
    </font>
    <font>
      <sz val="10"/>
      <color theme="1"/>
      <name val="Calibri"/>
      <family val="2"/>
      <scheme val="minor"/>
    </font>
    <font>
      <b/>
      <sz val="12"/>
      <color theme="9" tint="-0.249977111117893"/>
      <name val="Calibri"/>
      <family val="2"/>
      <scheme val="minor"/>
    </font>
    <font>
      <b/>
      <sz val="12"/>
      <color theme="7"/>
      <name val="Calibri"/>
      <family val="2"/>
      <scheme val="minor"/>
    </font>
    <font>
      <b/>
      <sz val="12"/>
      <color rgb="FFFF0000"/>
      <name val="Calibri"/>
      <family val="2"/>
      <scheme val="minor"/>
    </font>
    <font>
      <b/>
      <sz val="10"/>
      <color theme="1"/>
      <name val="Calibri"/>
      <family val="2"/>
      <scheme val="minor"/>
    </font>
    <font>
      <b/>
      <sz val="10"/>
      <color rgb="FF000000"/>
      <name val="Calibri"/>
      <family val="2"/>
      <scheme val="minor"/>
    </font>
    <font>
      <sz val="10"/>
      <color rgb="FF222222"/>
      <name val="Calibri"/>
      <family val="2"/>
      <scheme val="minor"/>
    </font>
    <font>
      <b/>
      <sz val="10"/>
      <color rgb="FFFF0000"/>
      <name val="Calibri"/>
      <family val="2"/>
      <scheme val="minor"/>
    </font>
    <font>
      <sz val="10"/>
      <color rgb="FF4D6269"/>
      <name val="Calibri"/>
      <family val="2"/>
      <scheme val="minor"/>
    </font>
    <font>
      <sz val="10"/>
      <color rgb="FF0E101A"/>
      <name val="Calibri"/>
      <family val="2"/>
      <scheme val="minor"/>
    </font>
    <font>
      <b/>
      <sz val="24"/>
      <color theme="1"/>
      <name val="Calibri"/>
      <family val="2"/>
      <scheme val="minor"/>
    </font>
    <font>
      <b/>
      <sz val="10"/>
      <name val="Calibri"/>
      <family val="2"/>
      <scheme val="minor"/>
    </font>
    <font>
      <sz val="10"/>
      <color theme="0" tint="-0.249977111117893"/>
      <name val="Calibri"/>
      <family val="2"/>
      <scheme val="minor"/>
    </font>
    <font>
      <u/>
      <sz val="10"/>
      <color theme="10"/>
      <name val="Calibri"/>
      <family val="2"/>
      <scheme val="minor"/>
    </font>
    <font>
      <sz val="10"/>
      <color rgb="FF2A2A2A"/>
      <name val="Calibri"/>
      <family val="2"/>
      <scheme val="minor"/>
    </font>
    <font>
      <u/>
      <sz val="10"/>
      <color rgb="FF0070C0"/>
      <name val="Calibri"/>
      <family val="2"/>
      <scheme val="minor"/>
    </font>
    <font>
      <sz val="10"/>
      <name val="Calibri"/>
      <family val="2"/>
      <scheme val="minor"/>
    </font>
    <font>
      <sz val="10"/>
      <color rgb="FF262626"/>
      <name val="Calibri"/>
      <family val="2"/>
      <scheme val="minor"/>
    </font>
    <font>
      <sz val="11"/>
      <color rgb="FF9C5700"/>
      <name val="Calibri"/>
      <family val="2"/>
      <scheme val="minor"/>
    </font>
    <font>
      <sz val="11"/>
      <name val="Calibri"/>
      <family val="2"/>
      <scheme val="minor"/>
    </font>
    <font>
      <b/>
      <sz val="10"/>
      <color rgb="FF398787"/>
      <name val="Calibri"/>
      <family val="2"/>
      <scheme val="minor"/>
    </font>
    <font>
      <sz val="10"/>
      <color rgb="FF9C5700"/>
      <name val="Calibri"/>
      <family val="2"/>
      <scheme val="minor"/>
    </font>
  </fonts>
  <fills count="16">
    <fill>
      <patternFill patternType="none"/>
    </fill>
    <fill>
      <patternFill patternType="gray125"/>
    </fill>
    <fill>
      <patternFill patternType="solid">
        <fgColor theme="0" tint="-4.9989318521683403E-2"/>
        <bgColor indexed="64"/>
      </patternFill>
    </fill>
    <fill>
      <patternFill patternType="solid">
        <fgColor theme="0" tint="-0.14999847407452621"/>
        <bgColor indexed="64"/>
      </patternFill>
    </fill>
    <fill>
      <patternFill patternType="solid">
        <fgColor rgb="FFC6EFCE"/>
      </patternFill>
    </fill>
    <fill>
      <patternFill patternType="solid">
        <fgColor rgb="FFFFC7CE"/>
      </patternFill>
    </fill>
    <fill>
      <patternFill patternType="solid">
        <fgColor theme="0"/>
        <bgColor indexed="64"/>
      </patternFill>
    </fill>
    <fill>
      <patternFill patternType="solid">
        <fgColor theme="4" tint="0.79998168889431442"/>
        <bgColor indexed="64"/>
      </patternFill>
    </fill>
    <fill>
      <patternFill patternType="solid">
        <fgColor theme="4" tint="0.39997558519241921"/>
        <bgColor indexed="64"/>
      </patternFill>
    </fill>
    <fill>
      <patternFill patternType="solid">
        <fgColor theme="6" tint="0.39997558519241921"/>
        <bgColor indexed="64"/>
      </patternFill>
    </fill>
    <fill>
      <patternFill patternType="solid">
        <fgColor theme="2"/>
        <bgColor indexed="64"/>
      </patternFill>
    </fill>
    <fill>
      <patternFill patternType="solid">
        <fgColor theme="8" tint="0.79998168889431442"/>
        <bgColor indexed="64"/>
      </patternFill>
    </fill>
    <fill>
      <patternFill patternType="solid">
        <fgColor theme="8" tint="0.39997558519241921"/>
        <bgColor indexed="64"/>
      </patternFill>
    </fill>
    <fill>
      <patternFill patternType="solid">
        <fgColor theme="9" tint="0.59999389629810485"/>
        <bgColor indexed="64"/>
      </patternFill>
    </fill>
    <fill>
      <patternFill patternType="solid">
        <fgColor theme="9" tint="0.79998168889431442"/>
        <bgColor indexed="64"/>
      </patternFill>
    </fill>
    <fill>
      <patternFill patternType="solid">
        <fgColor rgb="FFFFEB9C"/>
      </patternFill>
    </fill>
  </fills>
  <borders count="31">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bottom style="thin">
        <color indexed="64"/>
      </bottom>
      <diagonal/>
    </border>
    <border>
      <left style="thin">
        <color indexed="64"/>
      </left>
      <right style="medium">
        <color indexed="64"/>
      </right>
      <top style="thin">
        <color indexed="64"/>
      </top>
      <bottom/>
      <diagonal/>
    </border>
    <border>
      <left style="thin">
        <color indexed="64"/>
      </left>
      <right style="medium">
        <color indexed="64"/>
      </right>
      <top/>
      <bottom/>
      <diagonal/>
    </border>
    <border>
      <left/>
      <right style="thin">
        <color indexed="64"/>
      </right>
      <top style="medium">
        <color indexed="64"/>
      </top>
      <bottom style="thin">
        <color indexed="64"/>
      </bottom>
      <diagonal/>
    </border>
    <border>
      <left/>
      <right style="thin">
        <color indexed="64"/>
      </right>
      <top style="thin">
        <color indexed="64"/>
      </top>
      <bottom style="medium">
        <color indexed="64"/>
      </bottom>
      <diagonal/>
    </border>
    <border>
      <left style="medium">
        <color indexed="64"/>
      </left>
      <right style="thin">
        <color indexed="64"/>
      </right>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6">
    <xf numFmtId="0" fontId="0" fillId="0" borderId="0"/>
    <xf numFmtId="0" fontId="3" fillId="0" borderId="0" applyNumberFormat="0" applyFill="0" applyBorder="0" applyAlignment="0" applyProtection="0"/>
    <xf numFmtId="9" fontId="6" fillId="0" borderId="0" applyFont="0" applyFill="0" applyBorder="0" applyAlignment="0" applyProtection="0"/>
    <xf numFmtId="0" fontId="7" fillId="4" borderId="0" applyNumberFormat="0" applyBorder="0" applyAlignment="0" applyProtection="0"/>
    <xf numFmtId="0" fontId="8" fillId="5" borderId="0" applyNumberFormat="0" applyBorder="0" applyAlignment="0" applyProtection="0"/>
    <xf numFmtId="0" fontId="27" fillId="15" borderId="0" applyNumberFormat="0" applyBorder="0" applyAlignment="0" applyProtection="0"/>
  </cellStyleXfs>
  <cellXfs count="284">
    <xf numFmtId="0" fontId="0" fillId="0" borderId="0" xfId="0"/>
    <xf numFmtId="0" fontId="2" fillId="0" borderId="0" xfId="0" applyFont="1" applyAlignment="1">
      <alignment horizontal="left" vertical="top"/>
    </xf>
    <xf numFmtId="0" fontId="9" fillId="0" borderId="1" xfId="0" applyFont="1" applyBorder="1" applyAlignment="1">
      <alignment horizontal="center" vertical="center" wrapText="1"/>
    </xf>
    <xf numFmtId="0" fontId="9" fillId="0" borderId="3" xfId="0" applyFont="1" applyBorder="1" applyAlignment="1">
      <alignment horizontal="center" vertical="center" wrapText="1"/>
    </xf>
    <xf numFmtId="0" fontId="9" fillId="0" borderId="6" xfId="0" applyFont="1" applyBorder="1" applyAlignment="1">
      <alignment horizontal="center" vertical="center" wrapText="1"/>
    </xf>
    <xf numFmtId="0" fontId="9" fillId="0" borderId="8" xfId="0" applyFont="1" applyBorder="1" applyAlignment="1">
      <alignment horizontal="center" vertical="center" wrapText="1"/>
    </xf>
    <xf numFmtId="0" fontId="9" fillId="0" borderId="4" xfId="0" applyFont="1" applyBorder="1" applyAlignment="1">
      <alignment horizontal="center" vertical="center" wrapText="1"/>
    </xf>
    <xf numFmtId="10" fontId="9" fillId="0" borderId="3" xfId="2" applyNumberFormat="1" applyFont="1" applyBorder="1" applyAlignment="1">
      <alignment horizontal="center" vertical="center" wrapText="1"/>
    </xf>
    <xf numFmtId="10" fontId="9" fillId="0" borderId="10" xfId="2" applyNumberFormat="1" applyFont="1" applyBorder="1" applyAlignment="1">
      <alignment horizontal="center" vertical="center" wrapText="1"/>
    </xf>
    <xf numFmtId="0" fontId="9" fillId="0" borderId="5" xfId="0" applyFont="1" applyBorder="1" applyAlignment="1">
      <alignment horizontal="center" vertical="center" wrapText="1"/>
    </xf>
    <xf numFmtId="0" fontId="9" fillId="0" borderId="7" xfId="0" applyFont="1" applyBorder="1" applyAlignment="1">
      <alignment horizontal="center" vertical="center" wrapText="1"/>
    </xf>
    <xf numFmtId="10" fontId="9" fillId="0" borderId="1" xfId="2" applyNumberFormat="1" applyFont="1" applyBorder="1" applyAlignment="1">
      <alignment horizontal="center" vertical="center" wrapText="1"/>
    </xf>
    <xf numFmtId="10" fontId="9" fillId="0" borderId="8" xfId="2" applyNumberFormat="1" applyFont="1" applyBorder="1" applyAlignment="1">
      <alignment horizontal="center" vertical="center" wrapText="1"/>
    </xf>
    <xf numFmtId="10" fontId="9" fillId="0" borderId="1" xfId="0" applyNumberFormat="1" applyFont="1" applyBorder="1" applyAlignment="1">
      <alignment horizontal="center" vertical="center" wrapText="1"/>
    </xf>
    <xf numFmtId="0" fontId="9" fillId="0" borderId="10" xfId="0" applyFont="1" applyBorder="1" applyAlignment="1">
      <alignment horizontal="center" vertical="center" wrapText="1"/>
    </xf>
    <xf numFmtId="0" fontId="13" fillId="7" borderId="1" xfId="0" applyFont="1" applyFill="1" applyBorder="1" applyAlignment="1">
      <alignment horizontal="center" vertical="center" wrapText="1"/>
    </xf>
    <xf numFmtId="0" fontId="14" fillId="7" borderId="1" xfId="0" applyFont="1" applyFill="1" applyBorder="1" applyAlignment="1">
      <alignment horizontal="center" vertical="center" wrapText="1"/>
    </xf>
    <xf numFmtId="0" fontId="13" fillId="10" borderId="1" xfId="0" applyFont="1" applyFill="1" applyBorder="1" applyAlignment="1">
      <alignment horizontal="center" vertical="center" wrapText="1"/>
    </xf>
    <xf numFmtId="9" fontId="9" fillId="0" borderId="1" xfId="0" applyNumberFormat="1" applyFont="1" applyBorder="1" applyAlignment="1">
      <alignment horizontal="center" vertical="center" wrapText="1"/>
    </xf>
    <xf numFmtId="10" fontId="9" fillId="0" borderId="6" xfId="2" applyNumberFormat="1" applyFont="1" applyBorder="1" applyAlignment="1">
      <alignment horizontal="center" vertical="center" wrapText="1"/>
    </xf>
    <xf numFmtId="10" fontId="9" fillId="0" borderId="3" xfId="0" applyNumberFormat="1" applyFont="1" applyBorder="1" applyAlignment="1">
      <alignment horizontal="center" vertical="center" wrapText="1"/>
    </xf>
    <xf numFmtId="9" fontId="9" fillId="0" borderId="6" xfId="0" applyNumberFormat="1" applyFont="1" applyBorder="1" applyAlignment="1">
      <alignment horizontal="center" vertical="center" wrapText="1"/>
    </xf>
    <xf numFmtId="10" fontId="9" fillId="0" borderId="12" xfId="2" applyNumberFormat="1" applyFont="1" applyBorder="1" applyAlignment="1">
      <alignment horizontal="center" vertical="center" wrapText="1"/>
    </xf>
    <xf numFmtId="10" fontId="16" fillId="0" borderId="8" xfId="2" applyNumberFormat="1" applyFont="1" applyBorder="1" applyAlignment="1">
      <alignment horizontal="center" vertical="center" wrapText="1"/>
    </xf>
    <xf numFmtId="0" fontId="15" fillId="0" borderId="1" xfId="0" applyFont="1" applyBorder="1" applyAlignment="1">
      <alignment horizontal="center" vertical="center" wrapText="1"/>
    </xf>
    <xf numFmtId="9" fontId="9" fillId="0" borderId="10" xfId="0" applyNumberFormat="1" applyFont="1" applyBorder="1" applyAlignment="1">
      <alignment horizontal="center" vertical="center" wrapText="1"/>
    </xf>
    <xf numFmtId="0" fontId="9" fillId="0" borderId="0" xfId="0" applyFont="1" applyAlignment="1">
      <alignment horizontal="center" vertical="center" wrapText="1"/>
    </xf>
    <xf numFmtId="9" fontId="9" fillId="0" borderId="8" xfId="0" applyNumberFormat="1" applyFont="1" applyBorder="1" applyAlignment="1">
      <alignment horizontal="center" vertical="center" wrapText="1"/>
    </xf>
    <xf numFmtId="9" fontId="9" fillId="0" borderId="3" xfId="0" applyNumberFormat="1" applyFont="1" applyBorder="1" applyAlignment="1">
      <alignment horizontal="center" vertical="center" wrapText="1"/>
    </xf>
    <xf numFmtId="0" fontId="5" fillId="0" borderId="0" xfId="0" applyFont="1" applyAlignment="1">
      <alignment vertical="top" wrapText="1"/>
    </xf>
    <xf numFmtId="10" fontId="9" fillId="0" borderId="2" xfId="2" applyNumberFormat="1" applyFont="1" applyBorder="1" applyAlignment="1">
      <alignment horizontal="center" vertical="center" wrapText="1"/>
    </xf>
    <xf numFmtId="10" fontId="9" fillId="0" borderId="24" xfId="2" applyNumberFormat="1" applyFont="1" applyBorder="1" applyAlignment="1">
      <alignment horizontal="center" vertical="center" wrapText="1"/>
    </xf>
    <xf numFmtId="10" fontId="9" fillId="0" borderId="25" xfId="2" applyNumberFormat="1" applyFont="1" applyBorder="1" applyAlignment="1">
      <alignment horizontal="center" vertical="center" wrapText="1"/>
    </xf>
    <xf numFmtId="10" fontId="9" fillId="0" borderId="23" xfId="2" applyNumberFormat="1" applyFont="1" applyBorder="1" applyAlignment="1">
      <alignment horizontal="center" vertical="center" wrapText="1"/>
    </xf>
    <xf numFmtId="10" fontId="9" fillId="0" borderId="17" xfId="2" applyNumberFormat="1" applyFont="1" applyBorder="1" applyAlignment="1">
      <alignment horizontal="center" vertical="center" wrapText="1"/>
    </xf>
    <xf numFmtId="9" fontId="9" fillId="0" borderId="25" xfId="2" applyFont="1" applyBorder="1" applyAlignment="1">
      <alignment horizontal="center" vertical="center" wrapText="1"/>
    </xf>
    <xf numFmtId="10" fontId="21" fillId="0" borderId="21" xfId="2" applyNumberFormat="1" applyFont="1" applyBorder="1" applyAlignment="1">
      <alignment horizontal="center" vertical="center" wrapText="1"/>
    </xf>
    <xf numFmtId="10" fontId="21" fillId="0" borderId="3" xfId="2" applyNumberFormat="1" applyFont="1" applyBorder="1" applyAlignment="1">
      <alignment horizontal="center" vertical="center" wrapText="1"/>
    </xf>
    <xf numFmtId="10" fontId="21" fillId="0" borderId="12" xfId="2" applyNumberFormat="1" applyFont="1" applyBorder="1" applyAlignment="1">
      <alignment horizontal="center" vertical="center" wrapText="1"/>
    </xf>
    <xf numFmtId="10" fontId="21" fillId="0" borderId="1" xfId="2" applyNumberFormat="1" applyFont="1" applyBorder="1" applyAlignment="1">
      <alignment horizontal="center" vertical="center" wrapText="1"/>
    </xf>
    <xf numFmtId="10" fontId="21" fillId="0" borderId="22" xfId="2" applyNumberFormat="1" applyFont="1" applyBorder="1" applyAlignment="1">
      <alignment horizontal="center" vertical="center" wrapText="1"/>
    </xf>
    <xf numFmtId="10" fontId="21" fillId="0" borderId="6" xfId="2" applyNumberFormat="1" applyFont="1" applyBorder="1" applyAlignment="1">
      <alignment horizontal="center" vertical="center" wrapText="1"/>
    </xf>
    <xf numFmtId="10" fontId="21" fillId="0" borderId="16" xfId="2" applyNumberFormat="1" applyFont="1" applyBorder="1" applyAlignment="1">
      <alignment horizontal="center" vertical="center" wrapText="1"/>
    </xf>
    <xf numFmtId="10" fontId="21" fillId="0" borderId="14" xfId="2" applyNumberFormat="1" applyFont="1" applyBorder="1" applyAlignment="1">
      <alignment horizontal="center" vertical="center" wrapText="1"/>
    </xf>
    <xf numFmtId="10" fontId="21" fillId="0" borderId="10" xfId="2" applyNumberFormat="1" applyFont="1" applyBorder="1" applyAlignment="1">
      <alignment horizontal="center" vertical="center" wrapText="1"/>
    </xf>
    <xf numFmtId="10" fontId="21" fillId="0" borderId="8" xfId="2" applyNumberFormat="1" applyFont="1" applyBorder="1" applyAlignment="1">
      <alignment horizontal="center" vertical="center" wrapText="1"/>
    </xf>
    <xf numFmtId="0" fontId="21" fillId="0" borderId="22" xfId="0" applyFont="1" applyBorder="1" applyAlignment="1">
      <alignment horizontal="center" vertical="center" wrapText="1"/>
    </xf>
    <xf numFmtId="0" fontId="21" fillId="0" borderId="6" xfId="0" applyFont="1" applyBorder="1" applyAlignment="1">
      <alignment horizontal="center" vertical="center" wrapText="1"/>
    </xf>
    <xf numFmtId="0" fontId="0" fillId="0" borderId="0" xfId="0" applyAlignment="1">
      <alignment horizontal="center" vertical="center" wrapText="1"/>
    </xf>
    <xf numFmtId="0" fontId="20" fillId="0" borderId="1" xfId="0" applyFont="1" applyBorder="1" applyAlignment="1">
      <alignment horizontal="center" vertical="center" wrapText="1"/>
    </xf>
    <xf numFmtId="9" fontId="9" fillId="0" borderId="1" xfId="2" applyFont="1" applyBorder="1" applyAlignment="1">
      <alignment horizontal="center" vertical="center" wrapText="1"/>
    </xf>
    <xf numFmtId="0" fontId="20" fillId="0" borderId="3" xfId="0" applyFont="1" applyBorder="1" applyAlignment="1">
      <alignment horizontal="center" vertical="center" wrapText="1"/>
    </xf>
    <xf numFmtId="0" fontId="20" fillId="0" borderId="6" xfId="0" applyFont="1" applyBorder="1" applyAlignment="1">
      <alignment horizontal="center" vertical="center" wrapText="1"/>
    </xf>
    <xf numFmtId="9" fontId="9" fillId="0" borderId="0" xfId="2" applyFont="1" applyBorder="1" applyAlignment="1">
      <alignment horizontal="center" vertical="center" wrapText="1"/>
    </xf>
    <xf numFmtId="0" fontId="20" fillId="0" borderId="0" xfId="0" applyFont="1" applyAlignment="1">
      <alignment horizontal="center" vertical="center" wrapText="1"/>
    </xf>
    <xf numFmtId="0" fontId="21" fillId="0" borderId="16" xfId="0" applyFont="1" applyBorder="1" applyAlignment="1">
      <alignment horizontal="center" vertical="center" wrapText="1"/>
    </xf>
    <xf numFmtId="0" fontId="21" fillId="0" borderId="12" xfId="0" applyFont="1" applyBorder="1" applyAlignment="1">
      <alignment horizontal="center" vertical="center" wrapText="1"/>
    </xf>
    <xf numFmtId="0" fontId="21" fillId="0" borderId="14" xfId="0" applyFont="1" applyBorder="1" applyAlignment="1">
      <alignment horizontal="center" vertical="center" wrapText="1"/>
    </xf>
    <xf numFmtId="10" fontId="21" fillId="0" borderId="1" xfId="0" applyNumberFormat="1" applyFont="1" applyBorder="1" applyAlignment="1">
      <alignment horizontal="center" vertical="center" wrapText="1"/>
    </xf>
    <xf numFmtId="0" fontId="21" fillId="0" borderId="10" xfId="0" applyFont="1" applyBorder="1" applyAlignment="1">
      <alignment horizontal="center" vertical="center" wrapText="1"/>
    </xf>
    <xf numFmtId="0" fontId="21" fillId="0" borderId="8" xfId="0" applyFont="1" applyBorder="1" applyAlignment="1">
      <alignment horizontal="center" vertical="center" wrapText="1"/>
    </xf>
    <xf numFmtId="10" fontId="21" fillId="0" borderId="26" xfId="2" applyNumberFormat="1" applyFont="1" applyBorder="1" applyAlignment="1">
      <alignment horizontal="center" vertical="center" wrapText="1"/>
    </xf>
    <xf numFmtId="10" fontId="21" fillId="0" borderId="11" xfId="2" applyNumberFormat="1" applyFont="1" applyBorder="1" applyAlignment="1">
      <alignment horizontal="center" vertical="center" wrapText="1"/>
    </xf>
    <xf numFmtId="10" fontId="21" fillId="0" borderId="27" xfId="2" applyNumberFormat="1" applyFont="1" applyBorder="1" applyAlignment="1">
      <alignment horizontal="center" vertical="center" wrapText="1"/>
    </xf>
    <xf numFmtId="10" fontId="21" fillId="0" borderId="15" xfId="2" applyNumberFormat="1" applyFont="1" applyBorder="1" applyAlignment="1">
      <alignment horizontal="center" vertical="center" wrapText="1"/>
    </xf>
    <xf numFmtId="10" fontId="21" fillId="0" borderId="13" xfId="2" applyNumberFormat="1" applyFont="1" applyBorder="1" applyAlignment="1">
      <alignment horizontal="center" vertical="center" wrapText="1"/>
    </xf>
    <xf numFmtId="0" fontId="21" fillId="0" borderId="15" xfId="0" applyFont="1" applyBorder="1" applyAlignment="1">
      <alignment horizontal="center" vertical="center" wrapText="1"/>
    </xf>
    <xf numFmtId="0" fontId="21" fillId="0" borderId="11" xfId="0" applyFont="1" applyBorder="1" applyAlignment="1">
      <alignment horizontal="center" vertical="center" wrapText="1"/>
    </xf>
    <xf numFmtId="0" fontId="21" fillId="0" borderId="13" xfId="0" applyFont="1" applyBorder="1" applyAlignment="1">
      <alignment horizontal="center" vertical="center" wrapText="1"/>
    </xf>
    <xf numFmtId="10" fontId="21" fillId="0" borderId="11" xfId="0" applyNumberFormat="1" applyFont="1" applyBorder="1" applyAlignment="1">
      <alignment horizontal="center" vertical="center" wrapText="1"/>
    </xf>
    <xf numFmtId="0" fontId="21" fillId="0" borderId="3" xfId="0" applyFont="1" applyBorder="1" applyAlignment="1">
      <alignment horizontal="center" vertical="center" wrapText="1"/>
    </xf>
    <xf numFmtId="0" fontId="21" fillId="0" borderId="1" xfId="0" applyFont="1" applyBorder="1" applyAlignment="1">
      <alignment horizontal="center" vertical="center" wrapText="1"/>
    </xf>
    <xf numFmtId="0" fontId="22" fillId="0" borderId="1" xfId="1" applyFont="1" applyBorder="1" applyAlignment="1">
      <alignment horizontal="center" vertical="center" wrapText="1"/>
    </xf>
    <xf numFmtId="0" fontId="23" fillId="0" borderId="1" xfId="0" applyFont="1" applyBorder="1" applyAlignment="1">
      <alignment horizontal="center" vertical="center" wrapText="1"/>
    </xf>
    <xf numFmtId="0" fontId="24" fillId="0" borderId="1" xfId="0" applyFont="1" applyBorder="1" applyAlignment="1">
      <alignment horizontal="center" vertical="center" wrapText="1"/>
    </xf>
    <xf numFmtId="0" fontId="25" fillId="0" borderId="1" xfId="0" applyFont="1" applyBorder="1" applyAlignment="1">
      <alignment horizontal="center" vertical="center" wrapText="1"/>
    </xf>
    <xf numFmtId="0" fontId="26" fillId="0" borderId="1" xfId="0" applyFont="1" applyBorder="1" applyAlignment="1">
      <alignment horizontal="center" vertical="center" wrapText="1"/>
    </xf>
    <xf numFmtId="0" fontId="9" fillId="0" borderId="1" xfId="0" applyFont="1" applyBorder="1" applyAlignment="1">
      <alignment horizontal="center" vertical="center"/>
    </xf>
    <xf numFmtId="10" fontId="9" fillId="0" borderId="16" xfId="2" applyNumberFormat="1" applyFont="1" applyBorder="1" applyAlignment="1">
      <alignment horizontal="center" vertical="center" wrapText="1"/>
    </xf>
    <xf numFmtId="10" fontId="9" fillId="0" borderId="14" xfId="2" applyNumberFormat="1" applyFont="1" applyBorder="1" applyAlignment="1">
      <alignment horizontal="center" vertical="center" wrapText="1"/>
    </xf>
    <xf numFmtId="0" fontId="9" fillId="0" borderId="26" xfId="0" applyFont="1" applyBorder="1" applyAlignment="1">
      <alignment horizontal="center" vertical="center" wrapText="1"/>
    </xf>
    <xf numFmtId="0" fontId="9" fillId="0" borderId="11" xfId="0" applyFont="1" applyBorder="1" applyAlignment="1">
      <alignment horizontal="center" vertical="center" wrapText="1"/>
    </xf>
    <xf numFmtId="0" fontId="9" fillId="0" borderId="27" xfId="0" applyFont="1" applyBorder="1" applyAlignment="1">
      <alignment horizontal="center" vertical="center" wrapText="1"/>
    </xf>
    <xf numFmtId="0" fontId="9" fillId="0" borderId="15" xfId="0" applyFont="1" applyBorder="1" applyAlignment="1">
      <alignment horizontal="center" vertical="center" wrapText="1"/>
    </xf>
    <xf numFmtId="0" fontId="9" fillId="0" borderId="13" xfId="0" applyFont="1" applyBorder="1" applyAlignment="1">
      <alignment horizontal="center" vertical="center" wrapText="1"/>
    </xf>
    <xf numFmtId="10" fontId="9" fillId="0" borderId="21" xfId="2" applyNumberFormat="1" applyFont="1" applyBorder="1" applyAlignment="1">
      <alignment horizontal="center" vertical="center" wrapText="1"/>
    </xf>
    <xf numFmtId="10" fontId="9" fillId="0" borderId="22" xfId="2" applyNumberFormat="1" applyFont="1" applyBorder="1" applyAlignment="1">
      <alignment horizontal="center" vertical="center" wrapText="1"/>
    </xf>
    <xf numFmtId="9" fontId="9" fillId="0" borderId="14" xfId="2" applyFont="1" applyBorder="1" applyAlignment="1">
      <alignment horizontal="center" vertical="center" wrapText="1"/>
    </xf>
    <xf numFmtId="9" fontId="9" fillId="0" borderId="22" xfId="2" applyFont="1" applyBorder="1" applyAlignment="1">
      <alignment horizontal="center" vertical="center" wrapText="1"/>
    </xf>
    <xf numFmtId="0" fontId="9" fillId="0" borderId="2" xfId="0" applyFont="1" applyBorder="1" applyAlignment="1">
      <alignment horizontal="center" vertical="center" wrapText="1"/>
    </xf>
    <xf numFmtId="0" fontId="9" fillId="0" borderId="24" xfId="0" applyFont="1" applyBorder="1" applyAlignment="1">
      <alignment horizontal="center" vertical="center" wrapText="1"/>
    </xf>
    <xf numFmtId="0" fontId="9" fillId="0" borderId="25" xfId="0" applyFont="1" applyBorder="1" applyAlignment="1">
      <alignment horizontal="center" vertical="center" wrapText="1"/>
    </xf>
    <xf numFmtId="164" fontId="25" fillId="6" borderId="1" xfId="3" applyNumberFormat="1" applyFont="1" applyFill="1" applyBorder="1" applyAlignment="1">
      <alignment horizontal="center" vertical="center" wrapText="1"/>
    </xf>
    <xf numFmtId="164" fontId="25" fillId="6" borderId="10" xfId="3" applyNumberFormat="1" applyFont="1" applyFill="1" applyBorder="1" applyAlignment="1">
      <alignment horizontal="center" vertical="center" wrapText="1"/>
    </xf>
    <xf numFmtId="164" fontId="25" fillId="6" borderId="3" xfId="3" applyNumberFormat="1" applyFont="1" applyFill="1" applyBorder="1" applyAlignment="1">
      <alignment horizontal="center" vertical="center" wrapText="1"/>
    </xf>
    <xf numFmtId="164" fontId="25" fillId="6" borderId="6" xfId="3" applyNumberFormat="1" applyFont="1" applyFill="1" applyBorder="1" applyAlignment="1">
      <alignment horizontal="center" vertical="center" wrapText="1"/>
    </xf>
    <xf numFmtId="164" fontId="21" fillId="6" borderId="1" xfId="3" applyNumberFormat="1" applyFont="1" applyFill="1" applyBorder="1" applyAlignment="1">
      <alignment horizontal="center" vertical="center" wrapText="1"/>
    </xf>
    <xf numFmtId="164" fontId="25" fillId="6" borderId="8" xfId="3" applyNumberFormat="1" applyFont="1" applyFill="1" applyBorder="1" applyAlignment="1">
      <alignment horizontal="center" vertical="center" wrapText="1"/>
    </xf>
    <xf numFmtId="164" fontId="21" fillId="6" borderId="3" xfId="3" applyNumberFormat="1" applyFont="1" applyFill="1" applyBorder="1" applyAlignment="1">
      <alignment horizontal="center" vertical="center" wrapText="1"/>
    </xf>
    <xf numFmtId="164" fontId="21" fillId="6" borderId="6" xfId="3" applyNumberFormat="1" applyFont="1" applyFill="1" applyBorder="1" applyAlignment="1">
      <alignment horizontal="center" vertical="center" wrapText="1"/>
    </xf>
    <xf numFmtId="164" fontId="21" fillId="6" borderId="8" xfId="3" applyNumberFormat="1" applyFont="1" applyFill="1" applyBorder="1" applyAlignment="1">
      <alignment horizontal="center" vertical="center" wrapText="1"/>
    </xf>
    <xf numFmtId="164" fontId="20" fillId="0" borderId="1" xfId="2" applyNumberFormat="1" applyFont="1" applyBorder="1" applyAlignment="1">
      <alignment horizontal="center" vertical="center" wrapText="1"/>
    </xf>
    <xf numFmtId="164" fontId="9" fillId="0" borderId="1" xfId="2" applyNumberFormat="1" applyFont="1" applyBorder="1" applyAlignment="1">
      <alignment horizontal="center" vertical="center" wrapText="1"/>
    </xf>
    <xf numFmtId="164" fontId="20" fillId="0" borderId="3" xfId="2" applyNumberFormat="1" applyFont="1" applyBorder="1" applyAlignment="1">
      <alignment horizontal="center" vertical="center" wrapText="1"/>
    </xf>
    <xf numFmtId="164" fontId="20" fillId="0" borderId="6" xfId="2" applyNumberFormat="1" applyFont="1" applyBorder="1" applyAlignment="1">
      <alignment horizontal="center" vertical="center" wrapText="1"/>
    </xf>
    <xf numFmtId="164" fontId="20" fillId="0" borderId="10" xfId="2" applyNumberFormat="1" applyFont="1" applyBorder="1" applyAlignment="1">
      <alignment horizontal="center" vertical="center" wrapText="1"/>
    </xf>
    <xf numFmtId="9" fontId="9" fillId="0" borderId="3" xfId="2" applyFont="1" applyBorder="1" applyAlignment="1">
      <alignment horizontal="center" vertical="center" wrapText="1"/>
    </xf>
    <xf numFmtId="10" fontId="9" fillId="0" borderId="10" xfId="0" applyNumberFormat="1" applyFont="1" applyBorder="1" applyAlignment="1">
      <alignment horizontal="center" vertical="center" wrapText="1"/>
    </xf>
    <xf numFmtId="10" fontId="21" fillId="0" borderId="10" xfId="0" applyNumberFormat="1" applyFont="1" applyBorder="1" applyAlignment="1">
      <alignment horizontal="center" vertical="center" wrapText="1"/>
    </xf>
    <xf numFmtId="9" fontId="9" fillId="0" borderId="6" xfId="2" applyFont="1" applyBorder="1" applyAlignment="1">
      <alignment horizontal="center" vertical="center" wrapText="1"/>
    </xf>
    <xf numFmtId="0" fontId="25" fillId="0" borderId="3" xfId="0" applyFont="1" applyBorder="1" applyAlignment="1">
      <alignment horizontal="center" vertical="center" wrapText="1"/>
    </xf>
    <xf numFmtId="0" fontId="25" fillId="0" borderId="6" xfId="0" applyFont="1" applyBorder="1" applyAlignment="1">
      <alignment horizontal="center" vertical="center" wrapText="1"/>
    </xf>
    <xf numFmtId="0" fontId="15" fillId="0" borderId="3" xfId="0" applyFont="1" applyBorder="1" applyAlignment="1">
      <alignment horizontal="center" vertical="center" wrapText="1"/>
    </xf>
    <xf numFmtId="0" fontId="15" fillId="0" borderId="26" xfId="0" applyFont="1" applyBorder="1" applyAlignment="1">
      <alignment horizontal="center" vertical="center" wrapText="1"/>
    </xf>
    <xf numFmtId="0" fontId="15" fillId="0" borderId="6" xfId="0" applyFont="1" applyBorder="1" applyAlignment="1">
      <alignment horizontal="center" vertical="center" wrapText="1"/>
    </xf>
    <xf numFmtId="0" fontId="9" fillId="0" borderId="21" xfId="0" applyFont="1" applyBorder="1" applyAlignment="1">
      <alignment horizontal="center" vertical="center" wrapText="1"/>
    </xf>
    <xf numFmtId="0" fontId="9" fillId="0" borderId="12" xfId="0" applyFont="1" applyBorder="1" applyAlignment="1">
      <alignment horizontal="center" vertical="center" wrapText="1"/>
    </xf>
    <xf numFmtId="0" fontId="9" fillId="0" borderId="22" xfId="0" applyFont="1" applyBorder="1" applyAlignment="1">
      <alignment horizontal="center" vertical="center" wrapText="1"/>
    </xf>
    <xf numFmtId="0" fontId="28" fillId="0" borderId="0" xfId="0" applyFont="1"/>
    <xf numFmtId="164" fontId="20" fillId="4" borderId="1" xfId="3" applyNumberFormat="1" applyFont="1" applyBorder="1" applyAlignment="1">
      <alignment horizontal="center" vertical="center" wrapText="1"/>
    </xf>
    <xf numFmtId="164" fontId="20" fillId="5" borderId="1" xfId="4" applyNumberFormat="1" applyFont="1" applyBorder="1" applyAlignment="1">
      <alignment horizontal="center" vertical="center" wrapText="1"/>
    </xf>
    <xf numFmtId="0" fontId="20" fillId="0" borderId="8" xfId="0" applyFont="1" applyBorder="1" applyAlignment="1">
      <alignment horizontal="center" vertical="center" wrapText="1"/>
    </xf>
    <xf numFmtId="10" fontId="9" fillId="0" borderId="8" xfId="0" applyNumberFormat="1" applyFont="1" applyBorder="1" applyAlignment="1">
      <alignment horizontal="center" vertical="center" wrapText="1"/>
    </xf>
    <xf numFmtId="10" fontId="21" fillId="0" borderId="8" xfId="0" applyNumberFormat="1" applyFont="1" applyBorder="1" applyAlignment="1">
      <alignment horizontal="center" vertical="center" wrapText="1"/>
    </xf>
    <xf numFmtId="0" fontId="20" fillId="0" borderId="10" xfId="0" applyFont="1" applyBorder="1" applyAlignment="1">
      <alignment horizontal="center" vertical="center" wrapText="1"/>
    </xf>
    <xf numFmtId="164" fontId="20" fillId="0" borderId="8" xfId="2" applyNumberFormat="1" applyFont="1" applyBorder="1" applyAlignment="1">
      <alignment horizontal="center" vertical="center" wrapText="1"/>
    </xf>
    <xf numFmtId="164" fontId="9" fillId="0" borderId="8" xfId="2" applyNumberFormat="1" applyFont="1" applyBorder="1" applyAlignment="1">
      <alignment horizontal="center" vertical="center" wrapText="1"/>
    </xf>
    <xf numFmtId="10" fontId="21" fillId="0" borderId="16" xfId="0" applyNumberFormat="1" applyFont="1" applyBorder="1" applyAlignment="1">
      <alignment horizontal="center" vertical="center" wrapText="1"/>
    </xf>
    <xf numFmtId="10" fontId="21" fillId="0" borderId="12" xfId="0" applyNumberFormat="1" applyFont="1" applyBorder="1" applyAlignment="1">
      <alignment horizontal="center" vertical="center" wrapText="1"/>
    </xf>
    <xf numFmtId="10" fontId="21" fillId="0" borderId="14" xfId="0" applyNumberFormat="1" applyFont="1" applyBorder="1" applyAlignment="1">
      <alignment horizontal="center" vertical="center" wrapText="1"/>
    </xf>
    <xf numFmtId="0" fontId="21" fillId="0" borderId="21" xfId="0" applyFont="1" applyBorder="1" applyAlignment="1">
      <alignment horizontal="center" vertical="center" wrapText="1"/>
    </xf>
    <xf numFmtId="10" fontId="21" fillId="0" borderId="24" xfId="2" applyNumberFormat="1" applyFont="1" applyBorder="1" applyAlignment="1">
      <alignment horizontal="center" vertical="center" wrapText="1"/>
    </xf>
    <xf numFmtId="10" fontId="21" fillId="0" borderId="5" xfId="2" applyNumberFormat="1" applyFont="1" applyBorder="1" applyAlignment="1">
      <alignment horizontal="center" vertical="center" wrapText="1"/>
    </xf>
    <xf numFmtId="0" fontId="21" fillId="0" borderId="24" xfId="0" applyFont="1" applyBorder="1" applyAlignment="1">
      <alignment horizontal="center" vertical="center" wrapText="1"/>
    </xf>
    <xf numFmtId="0" fontId="21" fillId="0" borderId="5" xfId="0" applyFont="1" applyBorder="1" applyAlignment="1">
      <alignment horizontal="center" vertical="center" wrapText="1"/>
    </xf>
    <xf numFmtId="10" fontId="21" fillId="0" borderId="17" xfId="2" applyNumberFormat="1" applyFont="1" applyBorder="1" applyAlignment="1">
      <alignment horizontal="center" vertical="center" wrapText="1"/>
    </xf>
    <xf numFmtId="10" fontId="21" fillId="0" borderId="19" xfId="2" applyNumberFormat="1" applyFont="1" applyBorder="1" applyAlignment="1">
      <alignment horizontal="center" vertical="center" wrapText="1"/>
    </xf>
    <xf numFmtId="10" fontId="21" fillId="0" borderId="2" xfId="2" applyNumberFormat="1" applyFont="1" applyBorder="1" applyAlignment="1">
      <alignment horizontal="center" vertical="center" wrapText="1"/>
    </xf>
    <xf numFmtId="10" fontId="21" fillId="0" borderId="4" xfId="2" applyNumberFormat="1" applyFont="1" applyBorder="1" applyAlignment="1">
      <alignment horizontal="center" vertical="center" wrapText="1"/>
    </xf>
    <xf numFmtId="10" fontId="21" fillId="0" borderId="25" xfId="2" applyNumberFormat="1" applyFont="1" applyBorder="1" applyAlignment="1">
      <alignment horizontal="center" vertical="center" wrapText="1"/>
    </xf>
    <xf numFmtId="10" fontId="21" fillId="0" borderId="7" xfId="2" applyNumberFormat="1" applyFont="1" applyBorder="1" applyAlignment="1">
      <alignment horizontal="center" vertical="center" wrapText="1"/>
    </xf>
    <xf numFmtId="10" fontId="21" fillId="0" borderId="23" xfId="2" applyNumberFormat="1" applyFont="1" applyBorder="1" applyAlignment="1">
      <alignment horizontal="center" vertical="center" wrapText="1"/>
    </xf>
    <xf numFmtId="10" fontId="9" fillId="0" borderId="18" xfId="2" applyNumberFormat="1" applyFont="1" applyBorder="1" applyAlignment="1">
      <alignment horizontal="center" vertical="center" wrapText="1"/>
    </xf>
    <xf numFmtId="10" fontId="9" fillId="0" borderId="5" xfId="2" applyNumberFormat="1" applyFont="1" applyBorder="1" applyAlignment="1">
      <alignment horizontal="center" vertical="center" wrapText="1"/>
    </xf>
    <xf numFmtId="10" fontId="9" fillId="0" borderId="19" xfId="2" applyNumberFormat="1" applyFont="1" applyBorder="1" applyAlignment="1">
      <alignment horizontal="center" vertical="center" wrapText="1"/>
    </xf>
    <xf numFmtId="10" fontId="21" fillId="0" borderId="18" xfId="2" applyNumberFormat="1" applyFont="1" applyBorder="1" applyAlignment="1">
      <alignment horizontal="center" vertical="center" wrapText="1"/>
    </xf>
    <xf numFmtId="0" fontId="21" fillId="0" borderId="17" xfId="0" applyFont="1" applyBorder="1" applyAlignment="1">
      <alignment horizontal="center" vertical="center" wrapText="1"/>
    </xf>
    <xf numFmtId="0" fontId="21" fillId="0" borderId="19" xfId="0" applyFont="1" applyBorder="1" applyAlignment="1">
      <alignment horizontal="center" vertical="center" wrapText="1"/>
    </xf>
    <xf numFmtId="0" fontId="21" fillId="0" borderId="2" xfId="0" applyFont="1" applyBorder="1" applyAlignment="1">
      <alignment horizontal="center" vertical="center" wrapText="1"/>
    </xf>
    <xf numFmtId="0" fontId="21" fillId="0" borderId="25" xfId="0" applyFont="1" applyBorder="1" applyAlignment="1">
      <alignment horizontal="center" vertical="center" wrapText="1"/>
    </xf>
    <xf numFmtId="0" fontId="21" fillId="0" borderId="7" xfId="0" applyFont="1" applyBorder="1" applyAlignment="1">
      <alignment horizontal="center" vertical="center" wrapText="1"/>
    </xf>
    <xf numFmtId="10" fontId="9" fillId="0" borderId="23" xfId="0" applyNumberFormat="1" applyFont="1" applyBorder="1" applyAlignment="1">
      <alignment horizontal="center" vertical="center" wrapText="1"/>
    </xf>
    <xf numFmtId="10" fontId="21" fillId="0" borderId="18" xfId="0" applyNumberFormat="1" applyFont="1" applyBorder="1" applyAlignment="1">
      <alignment horizontal="center" vertical="center" wrapText="1"/>
    </xf>
    <xf numFmtId="10" fontId="9" fillId="0" borderId="24" xfId="0" applyNumberFormat="1" applyFont="1" applyBorder="1" applyAlignment="1">
      <alignment horizontal="center" vertical="center" wrapText="1"/>
    </xf>
    <xf numFmtId="10" fontId="21" fillId="0" borderId="5" xfId="0" applyNumberFormat="1" applyFont="1" applyBorder="1" applyAlignment="1">
      <alignment horizontal="center" vertical="center" wrapText="1"/>
    </xf>
    <xf numFmtId="10" fontId="9" fillId="0" borderId="17" xfId="0" applyNumberFormat="1" applyFont="1" applyBorder="1" applyAlignment="1">
      <alignment horizontal="center" vertical="center" wrapText="1"/>
    </xf>
    <xf numFmtId="10" fontId="21" fillId="0" borderId="19" xfId="0" applyNumberFormat="1" applyFont="1" applyBorder="1" applyAlignment="1">
      <alignment horizontal="center" vertical="center" wrapText="1"/>
    </xf>
    <xf numFmtId="0" fontId="21" fillId="0" borderId="4" xfId="0" applyFont="1" applyBorder="1" applyAlignment="1">
      <alignment horizontal="center" vertical="center" wrapText="1"/>
    </xf>
    <xf numFmtId="0" fontId="21" fillId="0" borderId="23" xfId="0" applyFont="1" applyBorder="1" applyAlignment="1">
      <alignment horizontal="center" vertical="center" wrapText="1"/>
    </xf>
    <xf numFmtId="0" fontId="21" fillId="0" borderId="18" xfId="0" applyFont="1" applyBorder="1" applyAlignment="1">
      <alignment horizontal="center" vertical="center" wrapText="1"/>
    </xf>
    <xf numFmtId="10" fontId="9" fillId="0" borderId="26" xfId="2" applyNumberFormat="1" applyFont="1" applyBorder="1" applyAlignment="1">
      <alignment horizontal="center" vertical="center" wrapText="1"/>
    </xf>
    <xf numFmtId="10" fontId="9" fillId="0" borderId="11" xfId="2" applyNumberFormat="1" applyFont="1" applyBorder="1" applyAlignment="1">
      <alignment horizontal="center" vertical="center" wrapText="1"/>
    </xf>
    <xf numFmtId="10" fontId="9" fillId="0" borderId="27" xfId="2" applyNumberFormat="1" applyFont="1" applyBorder="1" applyAlignment="1">
      <alignment horizontal="center" vertical="center" wrapText="1"/>
    </xf>
    <xf numFmtId="10" fontId="9" fillId="0" borderId="15" xfId="2" applyNumberFormat="1" applyFont="1" applyBorder="1" applyAlignment="1">
      <alignment horizontal="center" vertical="center" wrapText="1"/>
    </xf>
    <xf numFmtId="10" fontId="9" fillId="0" borderId="13" xfId="2" applyNumberFormat="1" applyFont="1" applyBorder="1" applyAlignment="1">
      <alignment horizontal="center" vertical="center" wrapText="1"/>
    </xf>
    <xf numFmtId="10" fontId="9" fillId="0" borderId="11" xfId="2" applyNumberFormat="1" applyFont="1" applyFill="1" applyBorder="1" applyAlignment="1">
      <alignment horizontal="center" vertical="center" wrapText="1"/>
    </xf>
    <xf numFmtId="10" fontId="9" fillId="0" borderId="4" xfId="2" applyNumberFormat="1" applyFont="1" applyBorder="1" applyAlignment="1">
      <alignment horizontal="center" vertical="center" wrapText="1"/>
    </xf>
    <xf numFmtId="10" fontId="21" fillId="0" borderId="23" xfId="0" applyNumberFormat="1" applyFont="1" applyBorder="1" applyAlignment="1">
      <alignment horizontal="center" vertical="center" wrapText="1"/>
    </xf>
    <xf numFmtId="10" fontId="21" fillId="0" borderId="24" xfId="0" applyNumberFormat="1" applyFont="1" applyBorder="1" applyAlignment="1">
      <alignment horizontal="center" vertical="center" wrapText="1"/>
    </xf>
    <xf numFmtId="10" fontId="21" fillId="0" borderId="17" xfId="0" applyNumberFormat="1" applyFont="1" applyBorder="1" applyAlignment="1">
      <alignment horizontal="center" vertical="center" wrapText="1"/>
    </xf>
    <xf numFmtId="0" fontId="21" fillId="0" borderId="27" xfId="0" applyFont="1" applyBorder="1" applyAlignment="1">
      <alignment horizontal="center" vertical="center" wrapText="1"/>
    </xf>
    <xf numFmtId="10" fontId="21" fillId="0" borderId="15" xfId="0" applyNumberFormat="1" applyFont="1" applyBorder="1" applyAlignment="1">
      <alignment horizontal="center" vertical="center" wrapText="1"/>
    </xf>
    <xf numFmtId="10" fontId="21" fillId="0" borderId="13" xfId="0" applyNumberFormat="1" applyFont="1" applyBorder="1" applyAlignment="1">
      <alignment horizontal="center" vertical="center" wrapText="1"/>
    </xf>
    <xf numFmtId="0" fontId="21" fillId="0" borderId="26" xfId="0" applyFont="1" applyBorder="1" applyAlignment="1">
      <alignment horizontal="center" vertical="center" wrapText="1"/>
    </xf>
    <xf numFmtId="9" fontId="9" fillId="0" borderId="16" xfId="2" applyFont="1" applyBorder="1" applyAlignment="1">
      <alignment horizontal="center" vertical="center" wrapText="1"/>
    </xf>
    <xf numFmtId="9" fontId="9" fillId="0" borderId="12" xfId="2" applyFont="1" applyBorder="1" applyAlignment="1">
      <alignment horizontal="center" vertical="center" wrapText="1"/>
    </xf>
    <xf numFmtId="9" fontId="9" fillId="0" borderId="21" xfId="2" applyFont="1" applyBorder="1" applyAlignment="1">
      <alignment horizontal="center" vertical="center" wrapText="1"/>
    </xf>
    <xf numFmtId="9" fontId="9" fillId="0" borderId="2" xfId="2" applyFont="1" applyBorder="1" applyAlignment="1">
      <alignment horizontal="center" vertical="center" wrapText="1"/>
    </xf>
    <xf numFmtId="9" fontId="9" fillId="0" borderId="24" xfId="2" applyFont="1" applyBorder="1" applyAlignment="1">
      <alignment horizontal="center" vertical="center" wrapText="1"/>
    </xf>
    <xf numFmtId="0" fontId="29" fillId="2" borderId="24" xfId="0" applyFont="1" applyFill="1" applyBorder="1" applyAlignment="1">
      <alignment horizontal="center" vertical="center" wrapText="1"/>
    </xf>
    <xf numFmtId="0" fontId="29" fillId="2" borderId="1" xfId="0" applyFont="1" applyFill="1" applyBorder="1" applyAlignment="1">
      <alignment horizontal="center" vertical="center" wrapText="1"/>
    </xf>
    <xf numFmtId="0" fontId="29" fillId="2" borderId="5" xfId="0" applyFont="1" applyFill="1" applyBorder="1" applyAlignment="1">
      <alignment horizontal="center" vertical="center" wrapText="1"/>
    </xf>
    <xf numFmtId="0" fontId="29" fillId="2" borderId="12" xfId="0" applyFont="1" applyFill="1" applyBorder="1" applyAlignment="1">
      <alignment horizontal="center" vertical="center" wrapText="1"/>
    </xf>
    <xf numFmtId="0" fontId="29" fillId="2" borderId="11" xfId="0" applyFont="1" applyFill="1" applyBorder="1" applyAlignment="1">
      <alignment horizontal="center" vertical="center" wrapText="1"/>
    </xf>
    <xf numFmtId="164" fontId="30" fillId="6" borderId="3" xfId="5" applyNumberFormat="1" applyFont="1" applyFill="1" applyBorder="1" applyAlignment="1">
      <alignment horizontal="center" vertical="center" wrapText="1"/>
    </xf>
    <xf numFmtId="0" fontId="9" fillId="0" borderId="21" xfId="0" applyFont="1" applyBorder="1" applyAlignment="1">
      <alignment horizontal="center" vertical="center"/>
    </xf>
    <xf numFmtId="0" fontId="9" fillId="0" borderId="3" xfId="0" applyFont="1" applyBorder="1" applyAlignment="1">
      <alignment horizontal="center" vertical="center"/>
    </xf>
    <xf numFmtId="0" fontId="9" fillId="0" borderId="12" xfId="0" applyFont="1" applyBorder="1" applyAlignment="1">
      <alignment horizontal="center" vertical="center"/>
    </xf>
    <xf numFmtId="0" fontId="9" fillId="0" borderId="24" xfId="0" quotePrefix="1" applyFont="1" applyBorder="1" applyAlignment="1">
      <alignment horizontal="center" vertical="center" wrapText="1"/>
    </xf>
    <xf numFmtId="0" fontId="9" fillId="0" borderId="1" xfId="0" quotePrefix="1" applyFont="1" applyBorder="1" applyAlignment="1">
      <alignment horizontal="center" vertical="center" wrapText="1"/>
    </xf>
    <xf numFmtId="0" fontId="9" fillId="0" borderId="5" xfId="0" quotePrefix="1" applyFont="1" applyBorder="1" applyAlignment="1">
      <alignment horizontal="center" vertical="center" wrapText="1"/>
    </xf>
    <xf numFmtId="0" fontId="9" fillId="0" borderId="22" xfId="0" applyFont="1" applyBorder="1" applyAlignment="1">
      <alignment horizontal="center" vertical="center"/>
    </xf>
    <xf numFmtId="0" fontId="9" fillId="0" borderId="6" xfId="0" applyFont="1" applyBorder="1" applyAlignment="1">
      <alignment horizontal="center" vertical="center"/>
    </xf>
    <xf numFmtId="10" fontId="9" fillId="0" borderId="9" xfId="2" applyNumberFormat="1" applyFont="1" applyBorder="1" applyAlignment="1">
      <alignment horizontal="center" vertical="center" wrapText="1"/>
    </xf>
    <xf numFmtId="10" fontId="21" fillId="0" borderId="4" xfId="2" quotePrefix="1" applyNumberFormat="1" applyFont="1" applyBorder="1" applyAlignment="1">
      <alignment horizontal="center" vertical="center" wrapText="1"/>
    </xf>
    <xf numFmtId="0" fontId="21" fillId="0" borderId="5" xfId="0" quotePrefix="1" applyFont="1" applyBorder="1" applyAlignment="1">
      <alignment horizontal="center" vertical="center" wrapText="1"/>
    </xf>
    <xf numFmtId="0" fontId="21" fillId="0" borderId="11" xfId="0" quotePrefix="1" applyFont="1" applyBorder="1" applyAlignment="1">
      <alignment horizontal="center" vertical="center" wrapText="1"/>
    </xf>
    <xf numFmtId="10" fontId="21" fillId="0" borderId="1" xfId="2" quotePrefix="1" applyNumberFormat="1" applyFont="1" applyBorder="1" applyAlignment="1">
      <alignment horizontal="center" vertical="center" wrapText="1"/>
    </xf>
    <xf numFmtId="0" fontId="21" fillId="0" borderId="18" xfId="0" quotePrefix="1" applyFont="1" applyBorder="1" applyAlignment="1">
      <alignment horizontal="center" vertical="center" wrapText="1"/>
    </xf>
    <xf numFmtId="0" fontId="25" fillId="0" borderId="8" xfId="0" applyFont="1" applyBorder="1" applyAlignment="1">
      <alignment horizontal="center" vertical="center" wrapText="1"/>
    </xf>
    <xf numFmtId="10" fontId="25" fillId="0" borderId="14" xfId="2" applyNumberFormat="1" applyFont="1" applyBorder="1" applyAlignment="1">
      <alignment horizontal="center" vertical="center" wrapText="1"/>
    </xf>
    <xf numFmtId="0" fontId="17" fillId="0" borderId="3" xfId="0" applyFont="1" applyBorder="1" applyAlignment="1">
      <alignment horizontal="center" vertical="center" wrapText="1"/>
    </xf>
    <xf numFmtId="0" fontId="18" fillId="6" borderId="3" xfId="0" applyFont="1" applyFill="1" applyBorder="1" applyAlignment="1">
      <alignment horizontal="center" vertical="center" wrapText="1"/>
    </xf>
    <xf numFmtId="0" fontId="18" fillId="6" borderId="1" xfId="0" applyFont="1" applyFill="1" applyBorder="1" applyAlignment="1">
      <alignment horizontal="center" vertical="center" wrapText="1"/>
    </xf>
    <xf numFmtId="0" fontId="18" fillId="6" borderId="6" xfId="0" applyFont="1" applyFill="1" applyBorder="1" applyAlignment="1">
      <alignment horizontal="center" vertical="center" wrapText="1"/>
    </xf>
    <xf numFmtId="0" fontId="13" fillId="8" borderId="1" xfId="0" applyFont="1" applyFill="1" applyBorder="1" applyAlignment="1">
      <alignment horizontal="center" vertical="center" wrapText="1"/>
    </xf>
    <xf numFmtId="0" fontId="19" fillId="0" borderId="28" xfId="0" applyFont="1" applyBorder="1" applyAlignment="1">
      <alignment horizontal="center" vertical="center" wrapText="1"/>
    </xf>
    <xf numFmtId="0" fontId="19" fillId="0" borderId="29" xfId="0" applyFont="1" applyBorder="1" applyAlignment="1">
      <alignment horizontal="center" vertical="center" wrapText="1"/>
    </xf>
    <xf numFmtId="0" fontId="19" fillId="0" borderId="30" xfId="0" applyFont="1" applyBorder="1" applyAlignment="1">
      <alignment horizontal="center" vertical="center" wrapText="1"/>
    </xf>
    <xf numFmtId="0" fontId="13" fillId="9" borderId="1" xfId="0" applyFont="1" applyFill="1" applyBorder="1" applyAlignment="1">
      <alignment horizontal="center" vertical="center" wrapText="1"/>
    </xf>
    <xf numFmtId="0" fontId="5" fillId="0" borderId="0" xfId="0" applyFont="1" applyAlignment="1">
      <alignment horizontal="center" vertical="top" wrapText="1"/>
    </xf>
    <xf numFmtId="0" fontId="9" fillId="0" borderId="2" xfId="0" applyFont="1" applyBorder="1" applyAlignment="1">
      <alignment horizontal="center" vertical="center" wrapText="1"/>
    </xf>
    <xf numFmtId="0" fontId="9" fillId="0" borderId="24" xfId="0" applyFont="1" applyBorder="1" applyAlignment="1">
      <alignment horizontal="center" vertical="center" wrapText="1"/>
    </xf>
    <xf numFmtId="0" fontId="9" fillId="0" borderId="25" xfId="0" applyFont="1" applyBorder="1" applyAlignment="1">
      <alignment horizontal="center" vertical="center" wrapText="1"/>
    </xf>
    <xf numFmtId="0" fontId="9" fillId="0" borderId="3" xfId="0" applyFont="1" applyBorder="1" applyAlignment="1">
      <alignment horizontal="center" vertical="center" wrapText="1"/>
    </xf>
    <xf numFmtId="0" fontId="9" fillId="0" borderId="1" xfId="0" applyFont="1" applyBorder="1" applyAlignment="1">
      <alignment horizontal="center" vertical="center" wrapText="1"/>
    </xf>
    <xf numFmtId="0" fontId="9" fillId="0" borderId="6" xfId="0" applyFont="1" applyBorder="1" applyAlignment="1">
      <alignment horizontal="center" vertical="center" wrapText="1"/>
    </xf>
    <xf numFmtId="0" fontId="9" fillId="0" borderId="4" xfId="0" applyFont="1" applyBorder="1" applyAlignment="1">
      <alignment horizontal="center" vertical="center" wrapText="1"/>
    </xf>
    <xf numFmtId="0" fontId="9" fillId="0" borderId="5" xfId="0" applyFont="1" applyBorder="1" applyAlignment="1">
      <alignment horizontal="center" vertical="center" wrapText="1"/>
    </xf>
    <xf numFmtId="0" fontId="9" fillId="0" borderId="7" xfId="0" applyFont="1" applyBorder="1" applyAlignment="1">
      <alignment horizontal="center" vertical="center" wrapText="1"/>
    </xf>
    <xf numFmtId="0" fontId="9" fillId="0" borderId="26" xfId="0" applyFont="1" applyBorder="1" applyAlignment="1">
      <alignment horizontal="center" vertical="center" wrapText="1"/>
    </xf>
    <xf numFmtId="0" fontId="9" fillId="0" borderId="11" xfId="0" applyFont="1" applyBorder="1" applyAlignment="1">
      <alignment horizontal="center" vertical="center" wrapText="1"/>
    </xf>
    <xf numFmtId="0" fontId="9" fillId="0" borderId="27" xfId="0" applyFont="1" applyBorder="1" applyAlignment="1">
      <alignment horizontal="center" vertical="center" wrapText="1"/>
    </xf>
    <xf numFmtId="0" fontId="9" fillId="0" borderId="10" xfId="0" applyFont="1" applyBorder="1" applyAlignment="1">
      <alignment horizontal="center" vertical="center" wrapText="1"/>
    </xf>
    <xf numFmtId="0" fontId="9" fillId="0" borderId="8" xfId="0" applyFont="1" applyBorder="1" applyAlignment="1">
      <alignment horizontal="center" vertical="center" wrapText="1"/>
    </xf>
    <xf numFmtId="164" fontId="9" fillId="0" borderId="4" xfId="2" applyNumberFormat="1" applyFont="1" applyBorder="1" applyAlignment="1">
      <alignment horizontal="center" vertical="center" wrapText="1"/>
    </xf>
    <xf numFmtId="164" fontId="9" fillId="0" borderId="5" xfId="2" applyNumberFormat="1" applyFont="1" applyBorder="1" applyAlignment="1">
      <alignment horizontal="center" vertical="center" wrapText="1"/>
    </xf>
    <xf numFmtId="164" fontId="9" fillId="0" borderId="7" xfId="2" applyNumberFormat="1" applyFont="1" applyBorder="1" applyAlignment="1">
      <alignment horizontal="center" vertical="center" wrapText="1"/>
    </xf>
    <xf numFmtId="10" fontId="9" fillId="0" borderId="3" xfId="2" applyNumberFormat="1" applyFont="1" applyBorder="1" applyAlignment="1">
      <alignment horizontal="center" vertical="center" wrapText="1"/>
    </xf>
    <xf numFmtId="10" fontId="9" fillId="0" borderId="1" xfId="2" applyNumberFormat="1" applyFont="1" applyBorder="1" applyAlignment="1">
      <alignment horizontal="center" vertical="center" wrapText="1"/>
    </xf>
    <xf numFmtId="164" fontId="20" fillId="0" borderId="3" xfId="2" applyNumberFormat="1" applyFont="1" applyBorder="1" applyAlignment="1">
      <alignment horizontal="center" vertical="center" wrapText="1"/>
    </xf>
    <xf numFmtId="164" fontId="20" fillId="0" borderId="1" xfId="2" applyNumberFormat="1" applyFont="1" applyBorder="1" applyAlignment="1">
      <alignment horizontal="center" vertical="center" wrapText="1"/>
    </xf>
    <xf numFmtId="10" fontId="9" fillId="0" borderId="6" xfId="2" applyNumberFormat="1" applyFont="1" applyBorder="1" applyAlignment="1">
      <alignment horizontal="center" vertical="center" wrapText="1"/>
    </xf>
    <xf numFmtId="164" fontId="20" fillId="0" borderId="6" xfId="2" applyNumberFormat="1" applyFont="1" applyBorder="1" applyAlignment="1">
      <alignment horizontal="center" vertical="center" wrapText="1"/>
    </xf>
    <xf numFmtId="0" fontId="9" fillId="0" borderId="17" xfId="0" applyFont="1" applyBorder="1" applyAlignment="1">
      <alignment horizontal="center" vertical="center" wrapText="1"/>
    </xf>
    <xf numFmtId="164" fontId="9" fillId="0" borderId="19" xfId="2" applyNumberFormat="1" applyFont="1" applyBorder="1" applyAlignment="1">
      <alignment horizontal="center" vertical="center" wrapText="1"/>
    </xf>
    <xf numFmtId="164" fontId="9" fillId="0" borderId="10" xfId="2" applyNumberFormat="1" applyFont="1" applyBorder="1" applyAlignment="1">
      <alignment horizontal="center" vertical="center" wrapText="1"/>
    </xf>
    <xf numFmtId="164" fontId="9" fillId="0" borderId="1" xfId="2" applyNumberFormat="1" applyFont="1" applyBorder="1" applyAlignment="1">
      <alignment horizontal="center" vertical="center" wrapText="1"/>
    </xf>
    <xf numFmtId="0" fontId="29" fillId="2" borderId="24" xfId="0" applyFont="1" applyFill="1" applyBorder="1" applyAlignment="1">
      <alignment horizontal="center" vertical="center" wrapText="1"/>
    </xf>
    <xf numFmtId="0" fontId="29" fillId="2" borderId="1" xfId="0" applyFont="1" applyFill="1" applyBorder="1" applyAlignment="1">
      <alignment horizontal="center" vertical="center" wrapText="1"/>
    </xf>
    <xf numFmtId="0" fontId="29" fillId="2" borderId="12" xfId="0" applyFont="1" applyFill="1" applyBorder="1" applyAlignment="1">
      <alignment horizontal="center" vertical="center" wrapText="1"/>
    </xf>
    <xf numFmtId="0" fontId="29" fillId="3" borderId="12" xfId="0" applyFont="1" applyFill="1" applyBorder="1" applyAlignment="1">
      <alignment horizontal="center" vertical="center" wrapText="1"/>
    </xf>
    <xf numFmtId="0" fontId="29" fillId="3" borderId="1" xfId="0" applyFont="1" applyFill="1" applyBorder="1" applyAlignment="1">
      <alignment horizontal="center" vertical="center" wrapText="1"/>
    </xf>
    <xf numFmtId="0" fontId="13" fillId="12" borderId="1" xfId="0" applyFont="1" applyFill="1" applyBorder="1" applyAlignment="1">
      <alignment horizontal="center" vertical="center" wrapText="1"/>
    </xf>
    <xf numFmtId="0" fontId="13" fillId="13" borderId="1" xfId="0" applyFont="1" applyFill="1" applyBorder="1" applyAlignment="1">
      <alignment horizontal="center" vertical="center" wrapText="1"/>
    </xf>
    <xf numFmtId="0" fontId="13" fillId="13" borderId="8" xfId="0" applyFont="1" applyFill="1" applyBorder="1" applyAlignment="1">
      <alignment horizontal="center" vertical="center" wrapText="1"/>
    </xf>
    <xf numFmtId="0" fontId="29" fillId="2" borderId="11" xfId="0" applyFont="1" applyFill="1" applyBorder="1" applyAlignment="1">
      <alignment horizontal="center" vertical="center" wrapText="1"/>
    </xf>
    <xf numFmtId="0" fontId="29" fillId="3" borderId="11" xfId="0" applyFont="1" applyFill="1" applyBorder="1" applyAlignment="1">
      <alignment horizontal="center" vertical="center" wrapText="1"/>
    </xf>
    <xf numFmtId="0" fontId="13" fillId="11" borderId="8" xfId="0" applyFont="1" applyFill="1" applyBorder="1" applyAlignment="1">
      <alignment horizontal="center" vertical="center" wrapText="1"/>
    </xf>
    <xf numFmtId="0" fontId="13" fillId="11" borderId="9" xfId="0" applyFont="1" applyFill="1" applyBorder="1" applyAlignment="1">
      <alignment horizontal="center" vertical="center" wrapText="1"/>
    </xf>
    <xf numFmtId="0" fontId="13" fillId="11" borderId="10" xfId="0" applyFont="1" applyFill="1" applyBorder="1" applyAlignment="1">
      <alignment horizontal="center" vertical="center" wrapText="1"/>
    </xf>
    <xf numFmtId="0" fontId="13" fillId="11" borderId="19" xfId="0" applyFont="1" applyFill="1" applyBorder="1" applyAlignment="1">
      <alignment horizontal="center" vertical="center" wrapText="1"/>
    </xf>
    <xf numFmtId="0" fontId="13" fillId="11" borderId="20" xfId="0" applyFont="1" applyFill="1" applyBorder="1" applyAlignment="1">
      <alignment horizontal="center" vertical="center" wrapText="1"/>
    </xf>
    <xf numFmtId="0" fontId="13" fillId="11" borderId="18" xfId="0" applyFont="1" applyFill="1" applyBorder="1" applyAlignment="1">
      <alignment horizontal="center" vertical="center" wrapText="1"/>
    </xf>
    <xf numFmtId="0" fontId="29" fillId="3" borderId="8" xfId="0" applyFont="1" applyFill="1" applyBorder="1" applyAlignment="1">
      <alignment horizontal="center" vertical="center" wrapText="1"/>
    </xf>
    <xf numFmtId="0" fontId="29" fillId="3" borderId="9" xfId="0" applyFont="1" applyFill="1" applyBorder="1" applyAlignment="1">
      <alignment horizontal="center" vertical="center" wrapText="1"/>
    </xf>
    <xf numFmtId="0" fontId="29" fillId="3" borderId="10" xfId="0" applyFont="1" applyFill="1" applyBorder="1" applyAlignment="1">
      <alignment horizontal="center" vertical="center" wrapText="1"/>
    </xf>
    <xf numFmtId="0" fontId="19" fillId="0" borderId="0" xfId="0" applyFont="1" applyAlignment="1">
      <alignment horizontal="center" vertical="top"/>
    </xf>
    <xf numFmtId="0" fontId="9" fillId="0" borderId="15" xfId="0" applyFont="1" applyBorder="1" applyAlignment="1">
      <alignment horizontal="center" vertical="center" wrapText="1"/>
    </xf>
    <xf numFmtId="0" fontId="9" fillId="0" borderId="13" xfId="0" applyFont="1" applyBorder="1" applyAlignment="1">
      <alignment horizontal="center" vertical="center" wrapText="1"/>
    </xf>
    <xf numFmtId="0" fontId="9" fillId="6" borderId="2" xfId="0" applyFont="1" applyFill="1" applyBorder="1" applyAlignment="1">
      <alignment horizontal="center" vertical="center" wrapText="1"/>
    </xf>
    <xf numFmtId="0" fontId="9" fillId="6" borderId="24" xfId="0" applyFont="1" applyFill="1" applyBorder="1" applyAlignment="1">
      <alignment horizontal="center" vertical="center" wrapText="1"/>
    </xf>
    <xf numFmtId="0" fontId="9" fillId="6" borderId="25" xfId="0" applyFont="1" applyFill="1" applyBorder="1" applyAlignment="1">
      <alignment horizontal="center" vertical="center" wrapText="1"/>
    </xf>
    <xf numFmtId="0" fontId="15" fillId="0" borderId="3" xfId="0" applyFont="1" applyBorder="1" applyAlignment="1">
      <alignment horizontal="center" vertical="center" wrapText="1"/>
    </xf>
    <xf numFmtId="0" fontId="15" fillId="0" borderId="1" xfId="0" applyFont="1" applyBorder="1" applyAlignment="1">
      <alignment horizontal="center" vertical="center" wrapText="1"/>
    </xf>
    <xf numFmtId="0" fontId="15" fillId="0" borderId="6" xfId="0" applyFont="1" applyBorder="1" applyAlignment="1">
      <alignment horizontal="center" vertical="center" wrapText="1"/>
    </xf>
    <xf numFmtId="0" fontId="20" fillId="0" borderId="3" xfId="0" applyFont="1" applyBorder="1" applyAlignment="1">
      <alignment horizontal="center" vertical="center" wrapText="1"/>
    </xf>
    <xf numFmtId="0" fontId="20" fillId="0" borderId="1" xfId="0" applyFont="1" applyBorder="1" applyAlignment="1">
      <alignment horizontal="center" vertical="center" wrapText="1"/>
    </xf>
    <xf numFmtId="0" fontId="20" fillId="0" borderId="6" xfId="0" applyFont="1" applyBorder="1" applyAlignment="1">
      <alignment horizontal="center" vertical="center" wrapText="1"/>
    </xf>
    <xf numFmtId="10" fontId="9" fillId="0" borderId="10" xfId="0" applyNumberFormat="1" applyFont="1" applyBorder="1" applyAlignment="1">
      <alignment horizontal="center" vertical="center" wrapText="1"/>
    </xf>
    <xf numFmtId="0" fontId="20" fillId="0" borderId="10" xfId="0" applyFont="1" applyBorder="1" applyAlignment="1">
      <alignment horizontal="center" vertical="center" wrapText="1"/>
    </xf>
    <xf numFmtId="0" fontId="20" fillId="0" borderId="8" xfId="0" applyFont="1" applyBorder="1" applyAlignment="1">
      <alignment horizontal="center" vertical="center" wrapText="1"/>
    </xf>
    <xf numFmtId="0" fontId="29" fillId="2" borderId="5" xfId="0" applyFont="1" applyFill="1" applyBorder="1" applyAlignment="1">
      <alignment horizontal="center" vertical="center" wrapText="1"/>
    </xf>
    <xf numFmtId="0" fontId="29" fillId="3" borderId="2" xfId="0" applyFont="1" applyFill="1" applyBorder="1" applyAlignment="1">
      <alignment horizontal="center" vertical="center" wrapText="1"/>
    </xf>
    <xf numFmtId="0" fontId="29" fillId="3" borderId="3" xfId="0" applyFont="1" applyFill="1" applyBorder="1" applyAlignment="1">
      <alignment horizontal="center" vertical="center" wrapText="1"/>
    </xf>
    <xf numFmtId="0" fontId="29" fillId="3" borderId="4" xfId="0" applyFont="1" applyFill="1" applyBorder="1" applyAlignment="1">
      <alignment horizontal="center" vertical="center" wrapText="1"/>
    </xf>
    <xf numFmtId="0" fontId="13" fillId="14" borderId="8" xfId="0" applyFont="1" applyFill="1" applyBorder="1" applyAlignment="1">
      <alignment horizontal="center" vertical="center" wrapText="1"/>
    </xf>
    <xf numFmtId="0" fontId="13" fillId="14" borderId="1" xfId="0" applyFont="1" applyFill="1" applyBorder="1" applyAlignment="1">
      <alignment horizontal="center" vertical="center" wrapText="1"/>
    </xf>
    <xf numFmtId="0" fontId="13" fillId="14" borderId="11" xfId="0" applyFont="1" applyFill="1" applyBorder="1" applyAlignment="1">
      <alignment horizontal="center" vertical="center" wrapText="1"/>
    </xf>
    <xf numFmtId="0" fontId="29" fillId="3" borderId="24" xfId="0" applyFont="1" applyFill="1" applyBorder="1" applyAlignment="1">
      <alignment horizontal="center" vertical="center" wrapText="1"/>
    </xf>
    <xf numFmtId="0" fontId="29" fillId="3" borderId="5" xfId="0" applyFont="1" applyFill="1" applyBorder="1" applyAlignment="1">
      <alignment horizontal="center" vertical="center" wrapText="1"/>
    </xf>
    <xf numFmtId="0" fontId="13" fillId="14" borderId="2" xfId="0" applyFont="1" applyFill="1" applyBorder="1" applyAlignment="1">
      <alignment horizontal="center" vertical="center" wrapText="1"/>
    </xf>
    <xf numFmtId="0" fontId="13" fillId="14" borderId="3" xfId="0" applyFont="1" applyFill="1" applyBorder="1" applyAlignment="1">
      <alignment horizontal="center" vertical="center" wrapText="1"/>
    </xf>
    <xf numFmtId="0" fontId="13" fillId="14" borderId="4" xfId="0" applyFont="1" applyFill="1" applyBorder="1" applyAlignment="1">
      <alignment horizontal="center" vertical="center" wrapText="1"/>
    </xf>
  </cellXfs>
  <cellStyles count="6">
    <cellStyle name="Bad" xfId="4" builtinId="27"/>
    <cellStyle name="Good" xfId="3" builtinId="26"/>
    <cellStyle name="Hyperlink" xfId="1" builtinId="8"/>
    <cellStyle name="Neutral" xfId="5" builtinId="28"/>
    <cellStyle name="Normal" xfId="0" builtinId="0"/>
    <cellStyle name="Percent" xfId="2" builtinId="5"/>
  </cellStyles>
  <dxfs count="8">
    <dxf>
      <fill>
        <patternFill>
          <bgColor theme="9"/>
        </patternFill>
      </fill>
    </dxf>
    <dxf>
      <fill>
        <patternFill patternType="mediumGray">
          <fgColor theme="7" tint="0.79998168889431442"/>
          <bgColor theme="7" tint="0.79998168889431442"/>
        </patternFill>
      </fill>
    </dxf>
    <dxf>
      <fill>
        <patternFill patternType="solid">
          <fgColor theme="9" tint="0.79995117038483843"/>
          <bgColor theme="9"/>
        </patternFill>
      </fill>
    </dxf>
    <dxf>
      <fill>
        <patternFill>
          <bgColor rgb="FFFFA3A3"/>
        </patternFill>
      </fill>
    </dxf>
    <dxf>
      <fill>
        <patternFill patternType="darkGray">
          <fgColor rgb="FFFFBDBD"/>
        </patternFill>
      </fill>
    </dxf>
    <dxf>
      <fill>
        <patternFill patternType="solid">
          <bgColor rgb="FFFFE7E7"/>
        </patternFill>
      </fill>
    </dxf>
    <dxf>
      <fill>
        <patternFill patternType="solid">
          <fgColor theme="0"/>
          <bgColor rgb="FFFFBDBD"/>
        </patternFill>
      </fill>
    </dxf>
    <dxf>
      <fill>
        <patternFill patternType="mediumGray">
          <fgColor theme="7" tint="0.79998168889431442"/>
          <bgColor theme="7" tint="0.79998168889431442"/>
        </patternFill>
      </fill>
    </dxf>
  </dxfs>
  <tableStyles count="0" defaultTableStyle="TableStyleMedium2" defaultPivotStyle="PivotStyleLight16"/>
  <colors>
    <mruColors>
      <color rgb="FFFFA3A3"/>
      <color rgb="FFFF6699"/>
      <color rgb="FFFFBDBD"/>
      <color rgb="FFFFE7E7"/>
      <color rgb="FFFF9F9F"/>
      <color rgb="FFFF5050"/>
      <color rgb="FFFF79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doi.org/10.1073/pnas.0800437105" TargetMode="External"/><Relationship Id="rId3" Type="http://schemas.openxmlformats.org/officeDocument/2006/relationships/hyperlink" Target="http://dx.doi.org/10.1016/j.biocon.2017.04.027" TargetMode="External"/><Relationship Id="rId7" Type="http://schemas.openxmlformats.org/officeDocument/2006/relationships/hyperlink" Target="https://doi.org/10.1017/S0376892904001432" TargetMode="External"/><Relationship Id="rId2" Type="http://schemas.openxmlformats.org/officeDocument/2006/relationships/hyperlink" Target="https://doi.org/10.1111/cobi.13887" TargetMode="External"/><Relationship Id="rId1" Type="http://schemas.openxmlformats.org/officeDocument/2006/relationships/hyperlink" Target="https://doi.org/10.1111/j.1523-1739.2010.01575.x" TargetMode="External"/><Relationship Id="rId6" Type="http://schemas.openxmlformats.org/officeDocument/2006/relationships/hyperlink" Target="https://doi.org/10.1016/j.gecco.2018.e00447" TargetMode="External"/><Relationship Id="rId11" Type="http://schemas.openxmlformats.org/officeDocument/2006/relationships/printerSettings" Target="../printerSettings/printerSettings1.bin"/><Relationship Id="rId5" Type="http://schemas.openxmlformats.org/officeDocument/2006/relationships/hyperlink" Target="https://doi.org/10.4102/koedoe.v61i1.1530" TargetMode="External"/><Relationship Id="rId10" Type="http://schemas.openxmlformats.org/officeDocument/2006/relationships/hyperlink" Target="https://doi.org/10.1073/pnas.1908221116" TargetMode="External"/><Relationship Id="rId4" Type="http://schemas.openxmlformats.org/officeDocument/2006/relationships/hyperlink" Target="https://doi.org/10.3390/land11010043" TargetMode="External"/><Relationship Id="rId9" Type="http://schemas.openxmlformats.org/officeDocument/2006/relationships/hyperlink" Target="https://dx.doi.org/10.1088/1748-9326/ac05ed"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07B2FF-FFDE-4A6B-8352-F27C617C1EA7}">
  <dimension ref="A1:R14"/>
  <sheetViews>
    <sheetView tabSelected="1" topLeftCell="A9" zoomScale="70" zoomScaleNormal="70" workbookViewId="0">
      <selection sqref="A1:R1"/>
    </sheetView>
  </sheetViews>
  <sheetFormatPr defaultRowHeight="14.5" x14ac:dyDescent="0.35"/>
  <cols>
    <col min="1" max="1" width="3.26953125" style="48" customWidth="1"/>
    <col min="2" max="2" width="14.26953125" style="48" customWidth="1"/>
    <col min="3" max="3" width="31.90625" style="48" customWidth="1"/>
    <col min="4" max="4" width="13.7265625" style="48" customWidth="1"/>
    <col min="5" max="5" width="13.54296875" style="48" customWidth="1"/>
    <col min="6" max="6" width="17.54296875" style="48" customWidth="1"/>
    <col min="7" max="8" width="11.6328125" style="48" customWidth="1"/>
    <col min="9" max="9" width="13.7265625" style="48" customWidth="1"/>
    <col min="10" max="10" width="12.7265625" style="48" customWidth="1"/>
    <col min="11" max="11" width="19.81640625" style="48" customWidth="1"/>
    <col min="12" max="12" width="10.54296875" style="48" customWidth="1"/>
    <col min="13" max="13" width="28.08984375" style="48" customWidth="1"/>
    <col min="14" max="14" width="15.81640625" style="48" customWidth="1"/>
    <col min="15" max="15" width="16" style="48" customWidth="1"/>
    <col min="16" max="16" width="16.6328125" style="48" customWidth="1"/>
    <col min="17" max="17" width="25.6328125" style="48" customWidth="1"/>
    <col min="18" max="18" width="13.90625" style="48" customWidth="1"/>
    <col min="19" max="16384" width="8.7265625" style="48"/>
  </cols>
  <sheetData>
    <row r="1" spans="1:18" ht="31.5" thickBot="1" x14ac:dyDescent="0.4">
      <c r="A1" s="206" t="s">
        <v>279</v>
      </c>
      <c r="B1" s="207"/>
      <c r="C1" s="207"/>
      <c r="D1" s="207"/>
      <c r="E1" s="207"/>
      <c r="F1" s="207"/>
      <c r="G1" s="207"/>
      <c r="H1" s="207"/>
      <c r="I1" s="207"/>
      <c r="J1" s="207"/>
      <c r="K1" s="207"/>
      <c r="L1" s="207"/>
      <c r="M1" s="207"/>
      <c r="N1" s="207"/>
      <c r="O1" s="207"/>
      <c r="P1" s="207"/>
      <c r="Q1" s="207"/>
      <c r="R1" s="208"/>
    </row>
    <row r="2" spans="1:18" x14ac:dyDescent="0.35">
      <c r="A2" s="26"/>
      <c r="B2" s="26"/>
      <c r="C2" s="26"/>
      <c r="D2" s="26"/>
      <c r="E2" s="26"/>
      <c r="F2" s="26"/>
      <c r="G2" s="26"/>
      <c r="H2" s="26"/>
      <c r="I2" s="26"/>
      <c r="J2" s="26"/>
      <c r="K2" s="26"/>
      <c r="L2" s="26"/>
      <c r="M2" s="26"/>
      <c r="N2" s="26"/>
      <c r="O2" s="26"/>
      <c r="P2" s="26"/>
      <c r="Q2" s="26"/>
      <c r="R2" s="26"/>
    </row>
    <row r="3" spans="1:18" x14ac:dyDescent="0.35">
      <c r="A3" s="205" t="s">
        <v>48</v>
      </c>
      <c r="B3" s="205"/>
      <c r="C3" s="205"/>
      <c r="D3" s="205"/>
      <c r="E3" s="205"/>
      <c r="F3" s="205"/>
      <c r="G3" s="209" t="s">
        <v>149</v>
      </c>
      <c r="H3" s="209"/>
      <c r="I3" s="209"/>
      <c r="J3" s="209"/>
      <c r="K3" s="209"/>
      <c r="L3" s="209"/>
      <c r="M3" s="209"/>
      <c r="N3" s="209"/>
      <c r="O3" s="209"/>
      <c r="P3" s="209"/>
      <c r="Q3" s="209"/>
      <c r="R3" s="209"/>
    </row>
    <row r="4" spans="1:18" ht="56" customHeight="1" x14ac:dyDescent="0.35">
      <c r="A4" s="15" t="s">
        <v>0</v>
      </c>
      <c r="B4" s="16" t="s">
        <v>61</v>
      </c>
      <c r="C4" s="15" t="s">
        <v>1</v>
      </c>
      <c r="D4" s="15" t="s">
        <v>43</v>
      </c>
      <c r="E4" s="15" t="s">
        <v>10</v>
      </c>
      <c r="F4" s="15" t="s">
        <v>4</v>
      </c>
      <c r="G4" s="17" t="s">
        <v>11</v>
      </c>
      <c r="H4" s="17" t="s">
        <v>207</v>
      </c>
      <c r="I4" s="17" t="s">
        <v>3</v>
      </c>
      <c r="J4" s="17" t="s">
        <v>126</v>
      </c>
      <c r="K4" s="17" t="s">
        <v>46</v>
      </c>
      <c r="L4" s="17" t="s">
        <v>96</v>
      </c>
      <c r="M4" s="17" t="s">
        <v>224</v>
      </c>
      <c r="N4" s="17" t="s">
        <v>6</v>
      </c>
      <c r="O4" s="17" t="s">
        <v>232</v>
      </c>
      <c r="P4" s="17" t="s">
        <v>5</v>
      </c>
      <c r="Q4" s="17" t="s">
        <v>47</v>
      </c>
      <c r="R4" s="17" t="s">
        <v>111</v>
      </c>
    </row>
    <row r="5" spans="1:18" ht="104" x14ac:dyDescent="0.35">
      <c r="A5" s="2">
        <v>1</v>
      </c>
      <c r="B5" s="2" t="s">
        <v>87</v>
      </c>
      <c r="C5" s="2" t="s">
        <v>151</v>
      </c>
      <c r="D5" s="2" t="s">
        <v>44</v>
      </c>
      <c r="E5" s="2" t="s">
        <v>18</v>
      </c>
      <c r="F5" s="72" t="s">
        <v>19</v>
      </c>
      <c r="G5" s="2">
        <v>11</v>
      </c>
      <c r="H5" s="2" t="s">
        <v>208</v>
      </c>
      <c r="I5" s="2" t="s">
        <v>8</v>
      </c>
      <c r="J5" s="2" t="s">
        <v>29</v>
      </c>
      <c r="K5" s="73" t="s">
        <v>223</v>
      </c>
      <c r="L5" s="73" t="s">
        <v>109</v>
      </c>
      <c r="M5" s="73" t="s">
        <v>225</v>
      </c>
      <c r="N5" s="73" t="s">
        <v>76</v>
      </c>
      <c r="O5" s="2" t="s">
        <v>9</v>
      </c>
      <c r="P5" s="73" t="s">
        <v>45</v>
      </c>
      <c r="Q5" s="2" t="s">
        <v>240</v>
      </c>
      <c r="R5" s="2" t="s">
        <v>175</v>
      </c>
    </row>
    <row r="6" spans="1:18" ht="113" customHeight="1" x14ac:dyDescent="0.35">
      <c r="A6" s="2">
        <v>2</v>
      </c>
      <c r="B6" s="2" t="s">
        <v>63</v>
      </c>
      <c r="C6" s="2" t="s">
        <v>16</v>
      </c>
      <c r="D6" s="2" t="s">
        <v>44</v>
      </c>
      <c r="E6" s="2" t="s">
        <v>13</v>
      </c>
      <c r="F6" s="72" t="s">
        <v>17</v>
      </c>
      <c r="G6" s="2">
        <v>338</v>
      </c>
      <c r="H6" s="2" t="s">
        <v>208</v>
      </c>
      <c r="I6" s="2" t="s">
        <v>8</v>
      </c>
      <c r="J6" s="2" t="s">
        <v>75</v>
      </c>
      <c r="K6" s="2" t="s">
        <v>168</v>
      </c>
      <c r="L6" s="2" t="s">
        <v>110</v>
      </c>
      <c r="M6" s="2" t="s">
        <v>247</v>
      </c>
      <c r="N6" s="2" t="s">
        <v>66</v>
      </c>
      <c r="O6" s="2" t="s">
        <v>231</v>
      </c>
      <c r="P6" s="2" t="s">
        <v>91</v>
      </c>
      <c r="Q6" s="2" t="s">
        <v>153</v>
      </c>
      <c r="R6" s="2" t="s">
        <v>213</v>
      </c>
    </row>
    <row r="7" spans="1:18" ht="149" customHeight="1" x14ac:dyDescent="0.35">
      <c r="A7" s="2">
        <v>3</v>
      </c>
      <c r="B7" s="2" t="s">
        <v>62</v>
      </c>
      <c r="C7" s="2" t="s">
        <v>12</v>
      </c>
      <c r="D7" s="2" t="s">
        <v>44</v>
      </c>
      <c r="E7" s="2" t="s">
        <v>13</v>
      </c>
      <c r="F7" s="72" t="s">
        <v>14</v>
      </c>
      <c r="G7" s="2">
        <v>2</v>
      </c>
      <c r="H7" s="2" t="s">
        <v>209</v>
      </c>
      <c r="I7" s="2" t="s">
        <v>15</v>
      </c>
      <c r="J7" s="2" t="s">
        <v>28</v>
      </c>
      <c r="K7" s="2" t="s">
        <v>80</v>
      </c>
      <c r="L7" s="2" t="s">
        <v>109</v>
      </c>
      <c r="M7" s="2" t="s">
        <v>236</v>
      </c>
      <c r="N7" s="2" t="s">
        <v>66</v>
      </c>
      <c r="O7" s="2" t="s">
        <v>90</v>
      </c>
      <c r="P7" s="2" t="s">
        <v>150</v>
      </c>
      <c r="Q7" s="2" t="s">
        <v>81</v>
      </c>
      <c r="R7" s="2" t="s">
        <v>237</v>
      </c>
    </row>
    <row r="8" spans="1:18" ht="208" x14ac:dyDescent="0.35">
      <c r="A8" s="2">
        <v>4</v>
      </c>
      <c r="B8" s="2" t="s">
        <v>64</v>
      </c>
      <c r="C8" s="2" t="s">
        <v>20</v>
      </c>
      <c r="D8" s="2" t="s">
        <v>44</v>
      </c>
      <c r="E8" s="2" t="s">
        <v>21</v>
      </c>
      <c r="F8" s="72" t="s">
        <v>22</v>
      </c>
      <c r="G8" s="2" t="s">
        <v>88</v>
      </c>
      <c r="H8" s="2" t="s">
        <v>209</v>
      </c>
      <c r="I8" s="2" t="s">
        <v>89</v>
      </c>
      <c r="J8" s="2" t="s">
        <v>28</v>
      </c>
      <c r="K8" s="2" t="s">
        <v>80</v>
      </c>
      <c r="L8" s="2" t="s">
        <v>109</v>
      </c>
      <c r="M8" s="2" t="s">
        <v>236</v>
      </c>
      <c r="N8" s="2" t="s">
        <v>66</v>
      </c>
      <c r="O8" s="2" t="s">
        <v>90</v>
      </c>
      <c r="P8" s="2" t="s">
        <v>94</v>
      </c>
      <c r="Q8" s="2" t="s">
        <v>239</v>
      </c>
      <c r="R8" s="2" t="s">
        <v>238</v>
      </c>
    </row>
    <row r="9" spans="1:18" ht="260.5" customHeight="1" x14ac:dyDescent="0.35">
      <c r="A9" s="2">
        <v>5</v>
      </c>
      <c r="B9" s="2" t="s">
        <v>127</v>
      </c>
      <c r="C9" s="2" t="s">
        <v>23</v>
      </c>
      <c r="D9" s="2" t="s">
        <v>44</v>
      </c>
      <c r="E9" s="2" t="s">
        <v>24</v>
      </c>
      <c r="F9" s="72" t="s">
        <v>148</v>
      </c>
      <c r="G9" s="2">
        <v>16</v>
      </c>
      <c r="H9" s="2" t="s">
        <v>208</v>
      </c>
      <c r="I9" s="2" t="s">
        <v>137</v>
      </c>
      <c r="J9" s="2" t="s">
        <v>28</v>
      </c>
      <c r="K9" s="2" t="s">
        <v>80</v>
      </c>
      <c r="L9" s="2" t="s">
        <v>109</v>
      </c>
      <c r="M9" s="2" t="s">
        <v>236</v>
      </c>
      <c r="N9" s="2" t="s">
        <v>66</v>
      </c>
      <c r="O9" s="2" t="s">
        <v>90</v>
      </c>
      <c r="P9" s="2" t="s">
        <v>147</v>
      </c>
      <c r="Q9" s="2" t="s">
        <v>146</v>
      </c>
      <c r="R9" s="2" t="s">
        <v>238</v>
      </c>
    </row>
    <row r="10" spans="1:18" ht="67" customHeight="1" x14ac:dyDescent="0.35">
      <c r="A10" s="2">
        <v>6</v>
      </c>
      <c r="B10" s="2" t="s">
        <v>65</v>
      </c>
      <c r="C10" s="2" t="s">
        <v>25</v>
      </c>
      <c r="D10" s="2" t="s">
        <v>44</v>
      </c>
      <c r="E10" s="2" t="s">
        <v>26</v>
      </c>
      <c r="F10" s="72" t="s">
        <v>27</v>
      </c>
      <c r="G10" s="2">
        <v>1</v>
      </c>
      <c r="H10" s="2" t="s">
        <v>209</v>
      </c>
      <c r="I10" s="2" t="s">
        <v>8</v>
      </c>
      <c r="J10" s="2" t="s">
        <v>28</v>
      </c>
      <c r="K10" s="2" t="s">
        <v>155</v>
      </c>
      <c r="L10" s="2" t="s">
        <v>110</v>
      </c>
      <c r="M10" s="2" t="s">
        <v>248</v>
      </c>
      <c r="N10" s="2" t="s">
        <v>66</v>
      </c>
      <c r="O10" s="2" t="s">
        <v>154</v>
      </c>
      <c r="P10" s="2" t="s">
        <v>156</v>
      </c>
      <c r="Q10" s="2" t="s">
        <v>241</v>
      </c>
      <c r="R10" s="2" t="s">
        <v>162</v>
      </c>
    </row>
    <row r="11" spans="1:18" ht="82.5" customHeight="1" x14ac:dyDescent="0.35">
      <c r="A11" s="2">
        <v>7</v>
      </c>
      <c r="B11" s="2" t="s">
        <v>112</v>
      </c>
      <c r="C11" s="24" t="s">
        <v>113</v>
      </c>
      <c r="D11" s="2" t="s">
        <v>44</v>
      </c>
      <c r="E11" s="24" t="s">
        <v>114</v>
      </c>
      <c r="F11" s="72" t="s">
        <v>115</v>
      </c>
      <c r="G11" s="2">
        <v>1</v>
      </c>
      <c r="H11" s="2" t="s">
        <v>209</v>
      </c>
      <c r="I11" s="2" t="s">
        <v>116</v>
      </c>
      <c r="J11" s="2" t="s">
        <v>28</v>
      </c>
      <c r="K11" s="2" t="s">
        <v>117</v>
      </c>
      <c r="L11" s="2" t="s">
        <v>110</v>
      </c>
      <c r="M11" s="2" t="s">
        <v>249</v>
      </c>
      <c r="N11" s="2" t="s">
        <v>66</v>
      </c>
      <c r="O11" s="2" t="s">
        <v>118</v>
      </c>
      <c r="P11" s="2" t="s">
        <v>124</v>
      </c>
      <c r="Q11" s="2" t="s">
        <v>125</v>
      </c>
      <c r="R11" s="2" t="s">
        <v>222</v>
      </c>
    </row>
    <row r="12" spans="1:18" ht="151.5" customHeight="1" x14ac:dyDescent="0.35">
      <c r="A12" s="2">
        <v>8</v>
      </c>
      <c r="B12" s="2" t="s">
        <v>196</v>
      </c>
      <c r="C12" s="2" t="s">
        <v>164</v>
      </c>
      <c r="D12" s="2" t="s">
        <v>44</v>
      </c>
      <c r="E12" s="2" t="s">
        <v>165</v>
      </c>
      <c r="F12" s="74" t="s">
        <v>166</v>
      </c>
      <c r="G12" s="2">
        <v>150</v>
      </c>
      <c r="H12" s="2" t="s">
        <v>181</v>
      </c>
      <c r="I12" s="2" t="s">
        <v>167</v>
      </c>
      <c r="J12" s="2" t="s">
        <v>28</v>
      </c>
      <c r="K12" s="2" t="s">
        <v>168</v>
      </c>
      <c r="L12" s="2" t="s">
        <v>110</v>
      </c>
      <c r="M12" s="2" t="s">
        <v>246</v>
      </c>
      <c r="N12" s="2" t="s">
        <v>66</v>
      </c>
      <c r="O12" s="2" t="s">
        <v>174</v>
      </c>
      <c r="P12" s="2" t="s">
        <v>169</v>
      </c>
      <c r="Q12" s="2" t="s">
        <v>170</v>
      </c>
      <c r="R12" s="2" t="s">
        <v>175</v>
      </c>
    </row>
    <row r="13" spans="1:18" ht="143" x14ac:dyDescent="0.35">
      <c r="A13" s="2">
        <v>9</v>
      </c>
      <c r="B13" s="2" t="s">
        <v>195</v>
      </c>
      <c r="C13" s="2" t="s">
        <v>179</v>
      </c>
      <c r="D13" s="2" t="s">
        <v>44</v>
      </c>
      <c r="E13" s="2" t="s">
        <v>180</v>
      </c>
      <c r="F13" s="72" t="s">
        <v>178</v>
      </c>
      <c r="G13" s="2" t="s">
        <v>181</v>
      </c>
      <c r="H13" s="2" t="s">
        <v>210</v>
      </c>
      <c r="I13" s="2" t="s">
        <v>177</v>
      </c>
      <c r="J13" s="2" t="s">
        <v>28</v>
      </c>
      <c r="K13" s="2" t="s">
        <v>168</v>
      </c>
      <c r="L13" s="2" t="s">
        <v>110</v>
      </c>
      <c r="M13" s="2" t="s">
        <v>250</v>
      </c>
      <c r="N13" s="2" t="s">
        <v>66</v>
      </c>
      <c r="O13" s="2" t="s">
        <v>174</v>
      </c>
      <c r="P13" s="2" t="s">
        <v>176</v>
      </c>
      <c r="Q13" s="2" t="s">
        <v>170</v>
      </c>
      <c r="R13" s="2" t="s">
        <v>213</v>
      </c>
    </row>
    <row r="14" spans="1:18" ht="105" customHeight="1" x14ac:dyDescent="0.35">
      <c r="A14" s="2">
        <v>10</v>
      </c>
      <c r="B14" s="75" t="s">
        <v>197</v>
      </c>
      <c r="C14" s="2" t="s">
        <v>198</v>
      </c>
      <c r="D14" s="2" t="s">
        <v>44</v>
      </c>
      <c r="E14" s="2" t="s">
        <v>165</v>
      </c>
      <c r="F14" s="72" t="s">
        <v>199</v>
      </c>
      <c r="G14" s="76" t="s">
        <v>192</v>
      </c>
      <c r="H14" s="76" t="s">
        <v>181</v>
      </c>
      <c r="I14" s="2" t="s">
        <v>193</v>
      </c>
      <c r="J14" s="2" t="s">
        <v>28</v>
      </c>
      <c r="K14" s="2" t="s">
        <v>168</v>
      </c>
      <c r="L14" s="2" t="s">
        <v>110</v>
      </c>
      <c r="M14" s="2" t="s">
        <v>260</v>
      </c>
      <c r="N14" s="2" t="s">
        <v>66</v>
      </c>
      <c r="O14" s="76" t="s">
        <v>191</v>
      </c>
      <c r="P14" s="2" t="s">
        <v>194</v>
      </c>
      <c r="Q14" s="2" t="s">
        <v>214</v>
      </c>
      <c r="R14" s="2" t="s">
        <v>213</v>
      </c>
    </row>
  </sheetData>
  <mergeCells count="3">
    <mergeCell ref="A3:F3"/>
    <mergeCell ref="A1:R1"/>
    <mergeCell ref="G3:R3"/>
  </mergeCells>
  <hyperlinks>
    <hyperlink ref="F7" r:id="rId1" xr:uid="{A225B2B4-C487-4EC9-A87E-F47266292757}"/>
    <hyperlink ref="F6" r:id="rId2" xr:uid="{C4B4D988-2A9B-44B0-8C85-23A8AE72CA6B}"/>
    <hyperlink ref="F5" r:id="rId3" xr:uid="{5345E894-D5E9-4993-AF82-BA7670C5EAD3}"/>
    <hyperlink ref="F10" r:id="rId4" xr:uid="{E5B8CB61-4450-444C-8DA4-5923A7DDCDD9}"/>
    <hyperlink ref="F8" r:id="rId5" xr:uid="{92B95624-7ED6-4997-AC47-FFF43B26596E}"/>
    <hyperlink ref="F11" r:id="rId6" tooltip="Persistent link using digital object identifier" xr:uid="{B39F51F4-DEEC-4B0B-B654-E8D1E3DE9820}"/>
    <hyperlink ref="F9" r:id="rId7" xr:uid="{8073DD25-494B-4A63-B8A7-DA6B0805649A}"/>
    <hyperlink ref="F12" r:id="rId8" xr:uid="{E0AC94C1-666E-4BC6-B841-5C46A24B1EC1}"/>
    <hyperlink ref="F13" r:id="rId9" display="https://dx.doi.org/10.1088/1748-9326/ac05ed" xr:uid="{5CB35BF3-A4B2-497C-86C5-D289E26BCC01}"/>
    <hyperlink ref="F14" r:id="rId10" xr:uid="{08270138-A69B-4120-BDEA-755E4E352316}"/>
  </hyperlinks>
  <pageMargins left="0.7" right="0.7" top="0.75" bottom="0.75" header="0.3" footer="0.3"/>
  <pageSetup paperSize="9" orientation="portrait" r:id="rId1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C9FE9C-76E5-404C-9F45-A7033F2F95E2}">
  <dimension ref="A1:BY126"/>
  <sheetViews>
    <sheetView zoomScale="55" zoomScaleNormal="55" zoomScaleSheetLayoutView="50" workbookViewId="0">
      <selection activeCell="J81" sqref="J81:J82"/>
    </sheetView>
  </sheetViews>
  <sheetFormatPr defaultRowHeight="14.5" x14ac:dyDescent="0.35"/>
  <cols>
    <col min="1" max="1" width="3.7265625" customWidth="1"/>
    <col min="2" max="2" width="27" bestFit="1" customWidth="1"/>
    <col min="3" max="3" width="22.7265625" bestFit="1" customWidth="1"/>
    <col min="4" max="4" width="18.54296875" bestFit="1" customWidth="1"/>
    <col min="5" max="5" width="9.54296875" bestFit="1" customWidth="1"/>
    <col min="6" max="6" width="22.7265625" bestFit="1" customWidth="1"/>
    <col min="7" max="7" width="14.36328125" bestFit="1" customWidth="1"/>
    <col min="8" max="8" width="10.08984375" bestFit="1" customWidth="1"/>
    <col min="9" max="9" width="8.7265625" bestFit="1" customWidth="1"/>
    <col min="10" max="10" width="17.36328125" bestFit="1" customWidth="1"/>
    <col min="11" max="11" width="11.26953125" bestFit="1" customWidth="1"/>
    <col min="12" max="12" width="8.7265625" bestFit="1" customWidth="1"/>
    <col min="13" max="13" width="15.1796875" bestFit="1" customWidth="1"/>
    <col min="14" max="14" width="10.08984375" bestFit="1" customWidth="1"/>
    <col min="15" max="15" width="8.7265625" bestFit="1" customWidth="1"/>
    <col min="16" max="16" width="15.1796875" bestFit="1" customWidth="1"/>
    <col min="17" max="17" width="10.81640625" bestFit="1" customWidth="1"/>
    <col min="18" max="18" width="8.7265625" bestFit="1" customWidth="1"/>
    <col min="19" max="19" width="15.1796875" bestFit="1" customWidth="1"/>
    <col min="20" max="20" width="10.54296875" bestFit="1" customWidth="1"/>
    <col min="21" max="21" width="8.7265625" bestFit="1" customWidth="1"/>
    <col min="22" max="22" width="15.1796875" bestFit="1" customWidth="1"/>
    <col min="23" max="23" width="9.453125" bestFit="1" customWidth="1"/>
    <col min="24" max="24" width="8.26953125" bestFit="1" customWidth="1"/>
    <col min="25" max="25" width="15.1796875" bestFit="1" customWidth="1"/>
    <col min="26" max="26" width="9.453125" bestFit="1" customWidth="1"/>
    <col min="27" max="27" width="8.7265625" bestFit="1" customWidth="1"/>
    <col min="28" max="28" width="15.1796875" bestFit="1" customWidth="1"/>
    <col min="29" max="29" width="9.90625" bestFit="1" customWidth="1"/>
    <col min="30" max="30" width="8.7265625" bestFit="1" customWidth="1"/>
    <col min="31" max="31" width="15.1796875" bestFit="1" customWidth="1"/>
    <col min="32" max="32" width="10.81640625" bestFit="1" customWidth="1"/>
    <col min="33" max="33" width="8.7265625" bestFit="1" customWidth="1"/>
    <col min="34" max="34" width="15.1796875" bestFit="1" customWidth="1"/>
    <col min="35" max="35" width="10.81640625" bestFit="1" customWidth="1"/>
    <col min="36" max="36" width="8.7265625" bestFit="1" customWidth="1"/>
    <col min="37" max="37" width="12.36328125" bestFit="1" customWidth="1"/>
    <col min="38" max="38" width="11.26953125" bestFit="1" customWidth="1"/>
    <col min="39" max="39" width="8.7265625" bestFit="1" customWidth="1"/>
    <col min="40" max="40" width="15.1796875" bestFit="1" customWidth="1"/>
    <col min="41" max="41" width="11.26953125" bestFit="1" customWidth="1"/>
    <col min="42" max="42" width="8.7265625" bestFit="1" customWidth="1"/>
    <col min="43" max="43" width="15.1796875" bestFit="1" customWidth="1"/>
    <col min="44" max="44" width="7.6328125" bestFit="1" customWidth="1"/>
    <col min="45" max="45" width="8.26953125" bestFit="1" customWidth="1"/>
    <col min="46" max="46" width="18.08984375" customWidth="1"/>
    <col min="47" max="47" width="9.453125" bestFit="1" customWidth="1"/>
    <col min="48" max="48" width="8.26953125" bestFit="1" customWidth="1"/>
    <col min="49" max="49" width="15.1796875" bestFit="1" customWidth="1"/>
    <col min="50" max="50" width="10.81640625" bestFit="1" customWidth="1"/>
    <col min="51" max="51" width="8.7265625" bestFit="1" customWidth="1"/>
    <col min="52" max="52" width="17.36328125" bestFit="1" customWidth="1"/>
    <col min="53" max="53" width="8.81640625" bestFit="1" customWidth="1"/>
    <col min="54" max="54" width="8.81640625" customWidth="1"/>
    <col min="55" max="55" width="15.1796875" bestFit="1" customWidth="1"/>
    <col min="56" max="56" width="10.36328125" customWidth="1"/>
    <col min="57" max="57" width="8.7265625" bestFit="1" customWidth="1"/>
    <col min="58" max="58" width="15.1796875" bestFit="1" customWidth="1"/>
    <col min="59" max="59" width="7.6328125" bestFit="1" customWidth="1"/>
    <col min="60" max="60" width="8.7265625" bestFit="1" customWidth="1"/>
    <col min="61" max="61" width="15.1796875" bestFit="1" customWidth="1"/>
    <col min="62" max="62" width="9.1796875" bestFit="1" customWidth="1"/>
    <col min="63" max="63" width="8.26953125" bestFit="1" customWidth="1"/>
    <col min="64" max="64" width="15.1796875" bestFit="1" customWidth="1"/>
    <col min="65" max="65" width="7.6328125" bestFit="1" customWidth="1"/>
    <col min="66" max="66" width="8.7265625" bestFit="1" customWidth="1"/>
    <col min="67" max="67" width="15.1796875" bestFit="1" customWidth="1"/>
    <col min="68" max="68" width="11.6328125" bestFit="1" customWidth="1"/>
    <col min="69" max="69" width="13.6328125" bestFit="1" customWidth="1"/>
    <col min="70" max="70" width="26.453125" bestFit="1" customWidth="1"/>
    <col min="71" max="71" width="18.1796875" bestFit="1" customWidth="1"/>
    <col min="72" max="72" width="66.7265625" bestFit="1" customWidth="1"/>
    <col min="74" max="74" width="20" customWidth="1"/>
  </cols>
  <sheetData>
    <row r="1" spans="1:77" ht="21" customHeight="1" x14ac:dyDescent="0.35">
      <c r="A1" s="257" t="s">
        <v>189</v>
      </c>
      <c r="B1" s="257"/>
      <c r="C1" s="257"/>
      <c r="D1" s="257"/>
      <c r="E1" s="257"/>
      <c r="F1" s="257"/>
      <c r="G1" s="257"/>
      <c r="H1" s="257"/>
      <c r="I1" s="257"/>
      <c r="J1" s="257"/>
      <c r="K1" s="257"/>
      <c r="L1" s="257"/>
      <c r="M1" s="257"/>
      <c r="N1" s="257"/>
      <c r="O1" s="257"/>
      <c r="P1" s="257"/>
      <c r="Q1" s="257"/>
      <c r="R1" s="257"/>
      <c r="S1" s="257"/>
      <c r="T1" s="257"/>
      <c r="U1" s="257"/>
      <c r="V1" s="257"/>
      <c r="W1" s="257"/>
      <c r="X1" s="257"/>
      <c r="Y1" s="257"/>
      <c r="Z1" s="257"/>
      <c r="AA1" s="257"/>
      <c r="AB1" s="257"/>
      <c r="AC1" s="257"/>
      <c r="AD1" s="257"/>
      <c r="AE1" s="257"/>
      <c r="AF1" s="257"/>
      <c r="AG1" s="257"/>
      <c r="AH1" s="257"/>
      <c r="AI1" s="257"/>
      <c r="AJ1" s="257"/>
      <c r="AK1" s="257"/>
      <c r="AL1" s="257"/>
      <c r="AM1" s="257"/>
      <c r="AN1" s="257"/>
      <c r="AO1" s="257"/>
      <c r="AP1" s="257"/>
      <c r="AQ1" s="257"/>
      <c r="AR1" s="257"/>
      <c r="AS1" s="257"/>
      <c r="AT1" s="257"/>
      <c r="AU1" s="257"/>
      <c r="AV1" s="257"/>
      <c r="AW1" s="257"/>
      <c r="AX1" s="257"/>
      <c r="AY1" s="257"/>
      <c r="AZ1" s="257"/>
      <c r="BA1" s="257"/>
      <c r="BB1" s="257"/>
      <c r="BC1" s="257"/>
      <c r="BD1" s="257"/>
      <c r="BE1" s="257"/>
      <c r="BF1" s="257"/>
      <c r="BG1" s="257"/>
      <c r="BH1" s="257"/>
      <c r="BI1" s="257"/>
      <c r="BJ1" s="257"/>
      <c r="BK1" s="257"/>
      <c r="BL1" s="257"/>
      <c r="BM1" s="257"/>
      <c r="BN1" s="257"/>
      <c r="BO1" s="257"/>
      <c r="BP1" s="257"/>
      <c r="BQ1" s="257"/>
      <c r="BR1" s="257"/>
      <c r="BS1" s="257"/>
      <c r="BT1" s="257"/>
    </row>
    <row r="2" spans="1:77" ht="21" customHeight="1" x14ac:dyDescent="0.35">
      <c r="A2" s="257"/>
      <c r="B2" s="257"/>
      <c r="C2" s="257"/>
      <c r="D2" s="257"/>
      <c r="E2" s="257"/>
      <c r="F2" s="257"/>
      <c r="G2" s="257"/>
      <c r="H2" s="257"/>
      <c r="I2" s="257"/>
      <c r="J2" s="257"/>
      <c r="K2" s="257"/>
      <c r="L2" s="257"/>
      <c r="M2" s="257"/>
      <c r="N2" s="257"/>
      <c r="O2" s="257"/>
      <c r="P2" s="257"/>
      <c r="Q2" s="257"/>
      <c r="R2" s="257"/>
      <c r="S2" s="257"/>
      <c r="T2" s="257"/>
      <c r="U2" s="257"/>
      <c r="V2" s="257"/>
      <c r="W2" s="257"/>
      <c r="X2" s="257"/>
      <c r="Y2" s="257"/>
      <c r="Z2" s="257"/>
      <c r="AA2" s="257"/>
      <c r="AB2" s="257"/>
      <c r="AC2" s="257"/>
      <c r="AD2" s="257"/>
      <c r="AE2" s="257"/>
      <c r="AF2" s="257"/>
      <c r="AG2" s="257"/>
      <c r="AH2" s="257"/>
      <c r="AI2" s="257"/>
      <c r="AJ2" s="257"/>
      <c r="AK2" s="257"/>
      <c r="AL2" s="257"/>
      <c r="AM2" s="257"/>
      <c r="AN2" s="257"/>
      <c r="AO2" s="257"/>
      <c r="AP2" s="257"/>
      <c r="AQ2" s="257"/>
      <c r="AR2" s="257"/>
      <c r="AS2" s="257"/>
      <c r="AT2" s="257"/>
      <c r="AU2" s="257"/>
      <c r="AV2" s="257"/>
      <c r="AW2" s="257"/>
      <c r="AX2" s="257"/>
      <c r="AY2" s="257"/>
      <c r="AZ2" s="257"/>
      <c r="BA2" s="257"/>
      <c r="BB2" s="257"/>
      <c r="BC2" s="257"/>
      <c r="BD2" s="257"/>
      <c r="BE2" s="257"/>
      <c r="BF2" s="257"/>
      <c r="BG2" s="257"/>
      <c r="BH2" s="257"/>
      <c r="BI2" s="257"/>
      <c r="BJ2" s="257"/>
      <c r="BK2" s="257"/>
      <c r="BL2" s="257"/>
      <c r="BM2" s="257"/>
      <c r="BN2" s="257"/>
      <c r="BO2" s="257"/>
      <c r="BP2" s="257"/>
      <c r="BQ2" s="257"/>
      <c r="BR2" s="257"/>
      <c r="BS2" s="257"/>
      <c r="BT2" s="257"/>
    </row>
    <row r="3" spans="1:77" ht="21" x14ac:dyDescent="0.35">
      <c r="A3" s="1"/>
      <c r="B3" s="1"/>
      <c r="C3" s="1"/>
      <c r="D3" s="1"/>
      <c r="E3" s="1"/>
      <c r="F3" s="1"/>
      <c r="G3" s="1"/>
      <c r="H3" s="1"/>
      <c r="I3" s="1"/>
      <c r="J3" s="1"/>
      <c r="Z3" s="1"/>
      <c r="AA3" s="1"/>
      <c r="AB3" s="1"/>
      <c r="AC3" s="1"/>
      <c r="AD3" s="1"/>
      <c r="AE3" s="1"/>
      <c r="AF3" s="1"/>
      <c r="AG3" s="1"/>
      <c r="AH3" s="1"/>
      <c r="AI3" s="1"/>
      <c r="AJ3" s="1"/>
      <c r="AK3" s="1"/>
      <c r="AL3" s="1"/>
      <c r="AM3" s="1"/>
      <c r="AN3" s="1"/>
      <c r="AO3" s="1"/>
      <c r="AP3" s="1"/>
      <c r="AQ3" s="1"/>
      <c r="AR3" s="1"/>
      <c r="AS3" s="1"/>
      <c r="AT3" s="1"/>
      <c r="AU3" s="1"/>
      <c r="AV3" s="1"/>
      <c r="AW3" s="1"/>
      <c r="AX3" s="1"/>
      <c r="AY3" s="1"/>
      <c r="AZ3" s="1"/>
      <c r="BA3" s="1"/>
      <c r="BB3" s="1"/>
      <c r="BC3" s="1"/>
    </row>
    <row r="5" spans="1:77" ht="16" customHeight="1" thickBot="1" x14ac:dyDescent="0.4">
      <c r="A5" s="243" t="s">
        <v>7</v>
      </c>
      <c r="B5" s="243"/>
      <c r="C5" s="243"/>
      <c r="D5" s="243"/>
      <c r="E5" s="243"/>
      <c r="F5" s="243"/>
      <c r="G5" s="243"/>
      <c r="H5" s="244" t="s">
        <v>278</v>
      </c>
      <c r="I5" s="244"/>
      <c r="J5" s="244"/>
      <c r="K5" s="244"/>
      <c r="L5" s="244"/>
      <c r="M5" s="244"/>
      <c r="N5" s="244"/>
      <c r="O5" s="244"/>
      <c r="P5" s="244"/>
      <c r="Q5" s="244"/>
      <c r="R5" s="244"/>
      <c r="S5" s="244"/>
      <c r="T5" s="244"/>
      <c r="U5" s="244"/>
      <c r="V5" s="244"/>
      <c r="W5" s="244"/>
      <c r="X5" s="244"/>
      <c r="Y5" s="244"/>
      <c r="Z5" s="244"/>
      <c r="AA5" s="244"/>
      <c r="AB5" s="244"/>
      <c r="AC5" s="244"/>
      <c r="AD5" s="244"/>
      <c r="AE5" s="244"/>
      <c r="AF5" s="244"/>
      <c r="AG5" s="244"/>
      <c r="AH5" s="244"/>
      <c r="AI5" s="244"/>
      <c r="AJ5" s="244"/>
      <c r="AK5" s="244"/>
      <c r="AL5" s="244"/>
      <c r="AM5" s="244"/>
      <c r="AN5" s="244"/>
      <c r="AO5" s="244"/>
      <c r="AP5" s="244"/>
      <c r="AQ5" s="244"/>
      <c r="AR5" s="244"/>
      <c r="AS5" s="244"/>
      <c r="AT5" s="244"/>
      <c r="AU5" s="244"/>
      <c r="AV5" s="244"/>
      <c r="AW5" s="244"/>
      <c r="AX5" s="244"/>
      <c r="AY5" s="244"/>
      <c r="AZ5" s="244"/>
      <c r="BA5" s="244"/>
      <c r="BB5" s="244"/>
      <c r="BC5" s="244"/>
      <c r="BD5" s="244"/>
      <c r="BE5" s="244"/>
      <c r="BF5" s="244"/>
      <c r="BG5" s="245"/>
      <c r="BH5" s="245"/>
      <c r="BI5" s="245"/>
      <c r="BJ5" s="245"/>
      <c r="BK5" s="245"/>
      <c r="BL5" s="245"/>
      <c r="BM5" s="245"/>
      <c r="BN5" s="245"/>
      <c r="BO5" s="245"/>
      <c r="BP5" s="244"/>
      <c r="BQ5" s="244"/>
      <c r="BR5" s="244"/>
      <c r="BS5" s="244"/>
      <c r="BT5" s="244"/>
      <c r="BV5" s="210" t="s">
        <v>107</v>
      </c>
      <c r="BW5" s="210"/>
      <c r="BX5" s="210"/>
      <c r="BY5" s="29"/>
    </row>
    <row r="6" spans="1:77" ht="16" thickBot="1" x14ac:dyDescent="0.4">
      <c r="A6" s="243"/>
      <c r="B6" s="243"/>
      <c r="C6" s="243"/>
      <c r="D6" s="243"/>
      <c r="E6" s="243"/>
      <c r="F6" s="243"/>
      <c r="G6" s="243"/>
      <c r="H6" s="276" t="s">
        <v>104</v>
      </c>
      <c r="I6" s="276"/>
      <c r="J6" s="276"/>
      <c r="K6" s="276"/>
      <c r="L6" s="276"/>
      <c r="M6" s="276"/>
      <c r="N6" s="277"/>
      <c r="O6" s="277"/>
      <c r="P6" s="277"/>
      <c r="Q6" s="276"/>
      <c r="R6" s="276"/>
      <c r="S6" s="276"/>
      <c r="T6" s="277"/>
      <c r="U6" s="277"/>
      <c r="V6" s="277"/>
      <c r="W6" s="276"/>
      <c r="X6" s="276"/>
      <c r="Y6" s="276"/>
      <c r="Z6" s="276"/>
      <c r="AA6" s="276"/>
      <c r="AB6" s="276"/>
      <c r="AC6" s="276"/>
      <c r="AD6" s="276"/>
      <c r="AE6" s="276"/>
      <c r="AF6" s="277"/>
      <c r="AG6" s="277"/>
      <c r="AH6" s="277"/>
      <c r="AI6" s="276"/>
      <c r="AJ6" s="276"/>
      <c r="AK6" s="276"/>
      <c r="AL6" s="277"/>
      <c r="AM6" s="277"/>
      <c r="AN6" s="277"/>
      <c r="AO6" s="277"/>
      <c r="AP6" s="277"/>
      <c r="AQ6" s="277"/>
      <c r="AR6" s="277"/>
      <c r="AS6" s="277"/>
      <c r="AT6" s="277"/>
      <c r="AU6" s="276"/>
      <c r="AV6" s="276"/>
      <c r="AW6" s="276"/>
      <c r="AX6" s="276"/>
      <c r="AY6" s="276"/>
      <c r="AZ6" s="276"/>
      <c r="BA6" s="276"/>
      <c r="BB6" s="276"/>
      <c r="BC6" s="276"/>
      <c r="BD6" s="277"/>
      <c r="BE6" s="277"/>
      <c r="BF6" s="278"/>
      <c r="BG6" s="281" t="s">
        <v>105</v>
      </c>
      <c r="BH6" s="282"/>
      <c r="BI6" s="282"/>
      <c r="BJ6" s="282"/>
      <c r="BK6" s="282"/>
      <c r="BL6" s="282"/>
      <c r="BM6" s="282"/>
      <c r="BN6" s="282"/>
      <c r="BO6" s="283"/>
      <c r="BP6" s="241" t="s">
        <v>86</v>
      </c>
      <c r="BQ6" s="242"/>
      <c r="BR6" s="242"/>
      <c r="BS6" s="242"/>
      <c r="BT6" s="254" t="s">
        <v>261</v>
      </c>
      <c r="BV6" s="210"/>
      <c r="BW6" s="210"/>
      <c r="BX6" s="210"/>
      <c r="BY6" s="29"/>
    </row>
    <row r="7" spans="1:77" ht="15.5" x14ac:dyDescent="0.35">
      <c r="A7" s="248" t="s">
        <v>0</v>
      </c>
      <c r="B7" s="248" t="s">
        <v>61</v>
      </c>
      <c r="C7" s="248" t="s">
        <v>262</v>
      </c>
      <c r="D7" s="248" t="s">
        <v>77</v>
      </c>
      <c r="E7" s="248" t="s">
        <v>71</v>
      </c>
      <c r="F7" s="248" t="s">
        <v>2</v>
      </c>
      <c r="G7" s="251" t="s">
        <v>59</v>
      </c>
      <c r="H7" s="273" t="s">
        <v>49</v>
      </c>
      <c r="I7" s="274"/>
      <c r="J7" s="274"/>
      <c r="K7" s="274"/>
      <c r="L7" s="274"/>
      <c r="M7" s="275"/>
      <c r="N7" s="241" t="s">
        <v>50</v>
      </c>
      <c r="O7" s="242"/>
      <c r="P7" s="247"/>
      <c r="Q7" s="273" t="s">
        <v>51</v>
      </c>
      <c r="R7" s="274"/>
      <c r="S7" s="275"/>
      <c r="T7" s="241" t="s">
        <v>52</v>
      </c>
      <c r="U7" s="242"/>
      <c r="V7" s="247"/>
      <c r="W7" s="273" t="s">
        <v>53</v>
      </c>
      <c r="X7" s="274"/>
      <c r="Y7" s="274"/>
      <c r="Z7" s="274"/>
      <c r="AA7" s="274"/>
      <c r="AB7" s="274"/>
      <c r="AC7" s="274"/>
      <c r="AD7" s="274"/>
      <c r="AE7" s="275"/>
      <c r="AF7" s="241" t="s">
        <v>54</v>
      </c>
      <c r="AG7" s="242"/>
      <c r="AH7" s="247"/>
      <c r="AI7" s="273" t="s">
        <v>55</v>
      </c>
      <c r="AJ7" s="274"/>
      <c r="AK7" s="275"/>
      <c r="AL7" s="241" t="s">
        <v>58</v>
      </c>
      <c r="AM7" s="242"/>
      <c r="AN7" s="242"/>
      <c r="AO7" s="242"/>
      <c r="AP7" s="242"/>
      <c r="AQ7" s="242"/>
      <c r="AR7" s="242"/>
      <c r="AS7" s="242"/>
      <c r="AT7" s="247"/>
      <c r="AU7" s="273" t="s">
        <v>57</v>
      </c>
      <c r="AV7" s="274"/>
      <c r="AW7" s="274"/>
      <c r="AX7" s="274"/>
      <c r="AY7" s="274"/>
      <c r="AZ7" s="274"/>
      <c r="BA7" s="274"/>
      <c r="BB7" s="274"/>
      <c r="BC7" s="275"/>
      <c r="BD7" s="241" t="s">
        <v>56</v>
      </c>
      <c r="BE7" s="242"/>
      <c r="BF7" s="247"/>
      <c r="BG7" s="279" t="s">
        <v>70</v>
      </c>
      <c r="BH7" s="242"/>
      <c r="BI7" s="242"/>
      <c r="BJ7" s="242" t="s">
        <v>215</v>
      </c>
      <c r="BK7" s="242"/>
      <c r="BL7" s="242"/>
      <c r="BM7" s="242" t="s">
        <v>202</v>
      </c>
      <c r="BN7" s="242"/>
      <c r="BO7" s="280"/>
      <c r="BP7" s="241"/>
      <c r="BQ7" s="242"/>
      <c r="BR7" s="242"/>
      <c r="BS7" s="242"/>
      <c r="BT7" s="255"/>
      <c r="BV7" s="210"/>
      <c r="BW7" s="210"/>
      <c r="BX7" s="210"/>
      <c r="BY7" s="29"/>
    </row>
    <row r="8" spans="1:77" ht="15.5" x14ac:dyDescent="0.35">
      <c r="A8" s="249"/>
      <c r="B8" s="249"/>
      <c r="C8" s="249"/>
      <c r="D8" s="249"/>
      <c r="E8" s="249"/>
      <c r="F8" s="249"/>
      <c r="G8" s="252"/>
      <c r="H8" s="238" t="s">
        <v>103</v>
      </c>
      <c r="I8" s="239"/>
      <c r="J8" s="239"/>
      <c r="K8" s="239" t="s">
        <v>100</v>
      </c>
      <c r="L8" s="239"/>
      <c r="M8" s="272"/>
      <c r="N8" s="241"/>
      <c r="O8" s="242"/>
      <c r="P8" s="247"/>
      <c r="Q8" s="279"/>
      <c r="R8" s="242"/>
      <c r="S8" s="280"/>
      <c r="T8" s="241"/>
      <c r="U8" s="242"/>
      <c r="V8" s="247"/>
      <c r="W8" s="238" t="s">
        <v>97</v>
      </c>
      <c r="X8" s="239"/>
      <c r="Y8" s="239"/>
      <c r="Z8" s="239" t="s">
        <v>99</v>
      </c>
      <c r="AA8" s="239"/>
      <c r="AB8" s="239"/>
      <c r="AC8" s="239" t="s">
        <v>102</v>
      </c>
      <c r="AD8" s="239"/>
      <c r="AE8" s="272"/>
      <c r="AF8" s="241"/>
      <c r="AG8" s="242"/>
      <c r="AH8" s="247"/>
      <c r="AI8" s="279"/>
      <c r="AJ8" s="242"/>
      <c r="AK8" s="280"/>
      <c r="AL8" s="240" t="s">
        <v>106</v>
      </c>
      <c r="AM8" s="239"/>
      <c r="AN8" s="239"/>
      <c r="AO8" s="239" t="s">
        <v>258</v>
      </c>
      <c r="AP8" s="239"/>
      <c r="AQ8" s="239"/>
      <c r="AR8" s="239" t="s">
        <v>102</v>
      </c>
      <c r="AS8" s="239"/>
      <c r="AT8" s="246"/>
      <c r="AU8" s="238" t="s">
        <v>98</v>
      </c>
      <c r="AV8" s="239"/>
      <c r="AW8" s="239"/>
      <c r="AX8" s="239" t="s">
        <v>101</v>
      </c>
      <c r="AY8" s="239"/>
      <c r="AZ8" s="239"/>
      <c r="BA8" s="239" t="s">
        <v>102</v>
      </c>
      <c r="BB8" s="239"/>
      <c r="BC8" s="272"/>
      <c r="BD8" s="241"/>
      <c r="BE8" s="242"/>
      <c r="BF8" s="247"/>
      <c r="BG8" s="279"/>
      <c r="BH8" s="242"/>
      <c r="BI8" s="242"/>
      <c r="BJ8" s="242"/>
      <c r="BK8" s="242"/>
      <c r="BL8" s="242"/>
      <c r="BM8" s="242"/>
      <c r="BN8" s="242"/>
      <c r="BO8" s="280"/>
      <c r="BP8" s="241" t="s">
        <v>235</v>
      </c>
      <c r="BQ8" s="242" t="s">
        <v>163</v>
      </c>
      <c r="BR8" s="254" t="s">
        <v>264</v>
      </c>
      <c r="BS8" s="242" t="s">
        <v>108</v>
      </c>
      <c r="BT8" s="255"/>
      <c r="BV8" s="210"/>
      <c r="BW8" s="210"/>
      <c r="BX8" s="210"/>
      <c r="BY8" s="29"/>
    </row>
    <row r="9" spans="1:77" ht="26" x14ac:dyDescent="0.35">
      <c r="A9" s="249"/>
      <c r="B9" s="249"/>
      <c r="C9" s="249"/>
      <c r="D9" s="249"/>
      <c r="E9" s="249"/>
      <c r="F9" s="249"/>
      <c r="G9" s="252"/>
      <c r="H9" s="238" t="s">
        <v>228</v>
      </c>
      <c r="I9" s="239"/>
      <c r="J9" s="180" t="s">
        <v>229</v>
      </c>
      <c r="K9" s="239" t="s">
        <v>228</v>
      </c>
      <c r="L9" s="239"/>
      <c r="M9" s="181" t="s">
        <v>229</v>
      </c>
      <c r="N9" s="240" t="s">
        <v>228</v>
      </c>
      <c r="O9" s="239"/>
      <c r="P9" s="183" t="s">
        <v>229</v>
      </c>
      <c r="Q9" s="238" t="s">
        <v>228</v>
      </c>
      <c r="R9" s="239"/>
      <c r="S9" s="181" t="s">
        <v>229</v>
      </c>
      <c r="T9" s="240" t="s">
        <v>228</v>
      </c>
      <c r="U9" s="239"/>
      <c r="V9" s="183" t="s">
        <v>229</v>
      </c>
      <c r="W9" s="238" t="s">
        <v>228</v>
      </c>
      <c r="X9" s="239"/>
      <c r="Y9" s="180" t="s">
        <v>229</v>
      </c>
      <c r="Z9" s="239" t="s">
        <v>228</v>
      </c>
      <c r="AA9" s="239"/>
      <c r="AB9" s="180" t="s">
        <v>229</v>
      </c>
      <c r="AC9" s="239" t="s">
        <v>228</v>
      </c>
      <c r="AD9" s="239"/>
      <c r="AE9" s="181" t="s">
        <v>229</v>
      </c>
      <c r="AF9" s="240" t="s">
        <v>228</v>
      </c>
      <c r="AG9" s="239"/>
      <c r="AH9" s="183" t="s">
        <v>229</v>
      </c>
      <c r="AI9" s="238" t="s">
        <v>228</v>
      </c>
      <c r="AJ9" s="239"/>
      <c r="AK9" s="181" t="s">
        <v>229</v>
      </c>
      <c r="AL9" s="240" t="s">
        <v>228</v>
      </c>
      <c r="AM9" s="239"/>
      <c r="AN9" s="180" t="s">
        <v>229</v>
      </c>
      <c r="AO9" s="239" t="s">
        <v>228</v>
      </c>
      <c r="AP9" s="239"/>
      <c r="AQ9" s="180" t="s">
        <v>229</v>
      </c>
      <c r="AR9" s="239" t="s">
        <v>228</v>
      </c>
      <c r="AS9" s="239"/>
      <c r="AT9" s="183" t="s">
        <v>229</v>
      </c>
      <c r="AU9" s="238" t="s">
        <v>228</v>
      </c>
      <c r="AV9" s="239"/>
      <c r="AW9" s="180" t="s">
        <v>229</v>
      </c>
      <c r="AX9" s="239" t="s">
        <v>228</v>
      </c>
      <c r="AY9" s="239"/>
      <c r="AZ9" s="180" t="s">
        <v>229</v>
      </c>
      <c r="BA9" s="239" t="s">
        <v>228</v>
      </c>
      <c r="BB9" s="239"/>
      <c r="BC9" s="181" t="s">
        <v>229</v>
      </c>
      <c r="BD9" s="240" t="s">
        <v>228</v>
      </c>
      <c r="BE9" s="239"/>
      <c r="BF9" s="183" t="s">
        <v>229</v>
      </c>
      <c r="BG9" s="238" t="s">
        <v>228</v>
      </c>
      <c r="BH9" s="239"/>
      <c r="BI9" s="180" t="s">
        <v>229</v>
      </c>
      <c r="BJ9" s="239" t="s">
        <v>228</v>
      </c>
      <c r="BK9" s="239"/>
      <c r="BL9" s="180" t="s">
        <v>229</v>
      </c>
      <c r="BM9" s="239" t="s">
        <v>228</v>
      </c>
      <c r="BN9" s="239"/>
      <c r="BO9" s="181" t="s">
        <v>229</v>
      </c>
      <c r="BP9" s="241"/>
      <c r="BQ9" s="242"/>
      <c r="BR9" s="255"/>
      <c r="BS9" s="242"/>
      <c r="BT9" s="255"/>
      <c r="BV9" s="210"/>
      <c r="BW9" s="210"/>
      <c r="BX9" s="210"/>
      <c r="BY9" s="29"/>
    </row>
    <row r="10" spans="1:77" ht="26" x14ac:dyDescent="0.35">
      <c r="A10" s="250"/>
      <c r="B10" s="250"/>
      <c r="C10" s="250"/>
      <c r="D10" s="250"/>
      <c r="E10" s="250"/>
      <c r="F10" s="250"/>
      <c r="G10" s="253"/>
      <c r="H10" s="179" t="s">
        <v>226</v>
      </c>
      <c r="I10" s="180" t="s">
        <v>227</v>
      </c>
      <c r="J10" s="180" t="s">
        <v>230</v>
      </c>
      <c r="K10" s="180" t="s">
        <v>226</v>
      </c>
      <c r="L10" s="180" t="s">
        <v>227</v>
      </c>
      <c r="M10" s="181" t="s">
        <v>230</v>
      </c>
      <c r="N10" s="182" t="s">
        <v>226</v>
      </c>
      <c r="O10" s="180" t="s">
        <v>227</v>
      </c>
      <c r="P10" s="183" t="s">
        <v>230</v>
      </c>
      <c r="Q10" s="179" t="s">
        <v>226</v>
      </c>
      <c r="R10" s="180" t="s">
        <v>227</v>
      </c>
      <c r="S10" s="181" t="s">
        <v>230</v>
      </c>
      <c r="T10" s="182" t="s">
        <v>226</v>
      </c>
      <c r="U10" s="180" t="s">
        <v>227</v>
      </c>
      <c r="V10" s="183" t="s">
        <v>230</v>
      </c>
      <c r="W10" s="179" t="s">
        <v>226</v>
      </c>
      <c r="X10" s="180" t="s">
        <v>227</v>
      </c>
      <c r="Y10" s="180" t="s">
        <v>230</v>
      </c>
      <c r="Z10" s="180" t="s">
        <v>226</v>
      </c>
      <c r="AA10" s="180" t="s">
        <v>227</v>
      </c>
      <c r="AB10" s="180" t="s">
        <v>230</v>
      </c>
      <c r="AC10" s="180" t="s">
        <v>226</v>
      </c>
      <c r="AD10" s="180" t="s">
        <v>227</v>
      </c>
      <c r="AE10" s="181" t="s">
        <v>230</v>
      </c>
      <c r="AF10" s="182" t="s">
        <v>226</v>
      </c>
      <c r="AG10" s="180" t="s">
        <v>227</v>
      </c>
      <c r="AH10" s="183" t="s">
        <v>230</v>
      </c>
      <c r="AI10" s="179" t="s">
        <v>226</v>
      </c>
      <c r="AJ10" s="180" t="s">
        <v>227</v>
      </c>
      <c r="AK10" s="181" t="s">
        <v>230</v>
      </c>
      <c r="AL10" s="182" t="s">
        <v>226</v>
      </c>
      <c r="AM10" s="180" t="s">
        <v>227</v>
      </c>
      <c r="AN10" s="180" t="s">
        <v>230</v>
      </c>
      <c r="AO10" s="180" t="s">
        <v>226</v>
      </c>
      <c r="AP10" s="180" t="s">
        <v>227</v>
      </c>
      <c r="AQ10" s="180" t="s">
        <v>230</v>
      </c>
      <c r="AR10" s="180" t="s">
        <v>226</v>
      </c>
      <c r="AS10" s="180" t="s">
        <v>227</v>
      </c>
      <c r="AT10" s="183" t="s">
        <v>230</v>
      </c>
      <c r="AU10" s="179" t="s">
        <v>226</v>
      </c>
      <c r="AV10" s="180" t="s">
        <v>227</v>
      </c>
      <c r="AW10" s="180" t="s">
        <v>230</v>
      </c>
      <c r="AX10" s="180" t="s">
        <v>226</v>
      </c>
      <c r="AY10" s="180" t="s">
        <v>227</v>
      </c>
      <c r="AZ10" s="180" t="s">
        <v>230</v>
      </c>
      <c r="BA10" s="180" t="s">
        <v>226</v>
      </c>
      <c r="BB10" s="180" t="s">
        <v>227</v>
      </c>
      <c r="BC10" s="181" t="s">
        <v>230</v>
      </c>
      <c r="BD10" s="182" t="s">
        <v>226</v>
      </c>
      <c r="BE10" s="180" t="s">
        <v>227</v>
      </c>
      <c r="BF10" s="183" t="s">
        <v>230</v>
      </c>
      <c r="BG10" s="179" t="s">
        <v>226</v>
      </c>
      <c r="BH10" s="180" t="s">
        <v>227</v>
      </c>
      <c r="BI10" s="180" t="s">
        <v>230</v>
      </c>
      <c r="BJ10" s="180" t="s">
        <v>226</v>
      </c>
      <c r="BK10" s="180" t="s">
        <v>227</v>
      </c>
      <c r="BL10" s="180" t="s">
        <v>230</v>
      </c>
      <c r="BM10" s="180" t="s">
        <v>226</v>
      </c>
      <c r="BN10" s="180" t="s">
        <v>227</v>
      </c>
      <c r="BO10" s="181" t="s">
        <v>230</v>
      </c>
      <c r="BP10" s="241"/>
      <c r="BQ10" s="242"/>
      <c r="BR10" s="256"/>
      <c r="BS10" s="242"/>
      <c r="BT10" s="256"/>
      <c r="BV10" s="210"/>
      <c r="BW10" s="210"/>
      <c r="BX10" s="210"/>
      <c r="BY10" s="29"/>
    </row>
    <row r="11" spans="1:77" ht="24" customHeight="1" x14ac:dyDescent="0.35">
      <c r="A11" s="215">
        <v>1</v>
      </c>
      <c r="B11" s="2" t="s">
        <v>217</v>
      </c>
      <c r="C11" s="2" t="s">
        <v>30</v>
      </c>
      <c r="D11" s="2" t="s">
        <v>251</v>
      </c>
      <c r="E11" s="2">
        <v>1994</v>
      </c>
      <c r="F11" s="2" t="s">
        <v>31</v>
      </c>
      <c r="G11" s="81" t="s">
        <v>60</v>
      </c>
      <c r="H11" s="131" t="s">
        <v>251</v>
      </c>
      <c r="I11" s="96" t="str">
        <f t="shared" ref="I11:I24" si="0">IF(H11="-", "-", IF(H11&lt;0, "Negative", IF(H11=0, "Neutral", "Positive")))</f>
        <v>-</v>
      </c>
      <c r="J11" s="39" t="s">
        <v>251</v>
      </c>
      <c r="K11" s="39" t="s">
        <v>251</v>
      </c>
      <c r="L11" s="39" t="s">
        <v>251</v>
      </c>
      <c r="M11" s="132" t="s">
        <v>251</v>
      </c>
      <c r="N11" s="22">
        <v>0.13600000000000001</v>
      </c>
      <c r="O11" s="92" t="str">
        <f t="shared" ref="O11:O24" si="1">IF(N11="-", "-", IF(N11&lt;0, "Negative", IF(N11=0, "Neutral", "Positive")))</f>
        <v>Positive</v>
      </c>
      <c r="P11" s="62" t="s">
        <v>251</v>
      </c>
      <c r="Q11" s="31">
        <v>1.2E-2</v>
      </c>
      <c r="R11" s="92" t="str">
        <f t="shared" ref="R11:R24" si="2">IF(Q11="-", "-", IF(Q11&lt;0, "Negative", IF(Q11=0, "Neutral", "Positive")))</f>
        <v>Positive</v>
      </c>
      <c r="S11" s="132" t="s">
        <v>251</v>
      </c>
      <c r="T11" s="22">
        <v>-4.1000000000000002E-2</v>
      </c>
      <c r="U11" s="92" t="str">
        <f t="shared" ref="U11:U23" si="3">IF(T11="-", "-", IF(T11&lt;0, "Negative", IF(T11=0, "Neutral", "Positive")))</f>
        <v>Negative</v>
      </c>
      <c r="V11" s="62" t="s">
        <v>251</v>
      </c>
      <c r="W11" s="131" t="s">
        <v>251</v>
      </c>
      <c r="X11" s="39" t="s">
        <v>251</v>
      </c>
      <c r="Y11" s="39" t="s">
        <v>251</v>
      </c>
      <c r="Z11" s="39" t="s">
        <v>251</v>
      </c>
      <c r="AA11" s="39" t="s">
        <v>251</v>
      </c>
      <c r="AB11" s="39" t="s">
        <v>251</v>
      </c>
      <c r="AC11" s="39" t="s">
        <v>251</v>
      </c>
      <c r="AD11" s="96" t="str">
        <f t="shared" ref="AD11:AD23" si="4">IF(AC11="-", "-", IF(AC11&lt;0, "Negative", IF(AC11=0, "Neutral", "Positive")))</f>
        <v>-</v>
      </c>
      <c r="AE11" s="132" t="s">
        <v>251</v>
      </c>
      <c r="AF11" s="22">
        <v>1.9E-2</v>
      </c>
      <c r="AG11" s="92" t="str">
        <f t="shared" ref="AG11:AG24" si="5">IF(AF11="-", "-", IF(AF11&lt;0, "Negative", IF(AF11=0, "Neutral", "Positive")))</f>
        <v>Positive</v>
      </c>
      <c r="AH11" s="62" t="s">
        <v>251</v>
      </c>
      <c r="AI11" s="131" t="s">
        <v>251</v>
      </c>
      <c r="AJ11" s="96" t="str">
        <f t="shared" ref="AJ11:AJ23" si="6">IF(AI11="-", "-", IF(AI11&lt;0, "Negative", IF(AI11=0, "Neutral", "Positive")))</f>
        <v>-</v>
      </c>
      <c r="AK11" s="132" t="s">
        <v>251</v>
      </c>
      <c r="AL11" s="38" t="s">
        <v>251</v>
      </c>
      <c r="AM11" s="96" t="str">
        <f t="shared" ref="AM11:AM23" si="7">IF(AL11="-", "-", IF(AL11&lt;0, "Negative", IF(AL11=0, "Neutral", "Positive")))</f>
        <v>-</v>
      </c>
      <c r="AN11" s="39" t="s">
        <v>251</v>
      </c>
      <c r="AO11" s="39" t="s">
        <v>251</v>
      </c>
      <c r="AP11" s="96" t="str">
        <f t="shared" ref="AP11:AP23" si="8">IF(AO11="-", "-", IF(AO11&lt;0, "Negative", IF(AO11=0, "Neutral", "Positive")))</f>
        <v>-</v>
      </c>
      <c r="AQ11" s="39" t="s">
        <v>251</v>
      </c>
      <c r="AR11" s="39" t="s">
        <v>251</v>
      </c>
      <c r="AS11" s="96" t="str">
        <f t="shared" ref="AS11:AS23" si="9">IF(AR11="-", "-", IF(AR11&lt;0, "Negative", IF(AR11=0, "Neutral", "Positive")))</f>
        <v>-</v>
      </c>
      <c r="AT11" s="62" t="s">
        <v>251</v>
      </c>
      <c r="AU11" s="131" t="s">
        <v>251</v>
      </c>
      <c r="AV11" s="96" t="str">
        <f t="shared" ref="AV11:AV23" si="10">IF(AU11="-", "-", IF(AU11&lt;0, "Negative", IF(AU11=0, "Neutral", "Positive")))</f>
        <v>-</v>
      </c>
      <c r="AW11" s="39" t="s">
        <v>251</v>
      </c>
      <c r="AX11" s="39" t="s">
        <v>251</v>
      </c>
      <c r="AY11" s="96" t="str">
        <f t="shared" ref="AY11:AY23" si="11">IF(AX11="-", "-", IF(AX11&lt;0, "Negative", IF(AX11=0, "Neutral", "Positive")))</f>
        <v>-</v>
      </c>
      <c r="AZ11" s="39" t="s">
        <v>251</v>
      </c>
      <c r="BA11" s="39" t="s">
        <v>251</v>
      </c>
      <c r="BB11" s="96" t="str">
        <f t="shared" ref="BB11:BB23" si="12">IF(BA11="-", "-", IF(BA11&lt;0, "Negative", IF(BA11=0, "Neutral", "Positive")))</f>
        <v>-</v>
      </c>
      <c r="BC11" s="132" t="s">
        <v>251</v>
      </c>
      <c r="BD11" s="38" t="s">
        <v>251</v>
      </c>
      <c r="BE11" s="96" t="str">
        <f t="shared" ref="BE11:BE23" si="13">IF(BD11="-", "-", IF(BD11&lt;0, "Negative", IF(BD11=0, "Neutral", "Positive")))</f>
        <v>-</v>
      </c>
      <c r="BF11" s="62" t="s">
        <v>251</v>
      </c>
      <c r="BG11" s="131" t="s">
        <v>251</v>
      </c>
      <c r="BH11" s="96" t="str">
        <f t="shared" ref="BH11:BH23" si="14">IF(BG11="-", "-", IF(BG11&lt;0, "Negative", IF(BG11=0, "Neutral", "Positive")))</f>
        <v>-</v>
      </c>
      <c r="BI11" s="39" t="s">
        <v>251</v>
      </c>
      <c r="BJ11" s="39" t="s">
        <v>251</v>
      </c>
      <c r="BK11" s="96" t="str">
        <f t="shared" ref="BK11:BK25" si="15">IF(BJ11="-", "-", IF(BJ11&lt;0, "Negative", IF(BJ11=0, "Neutral", "Positive")))</f>
        <v>-</v>
      </c>
      <c r="BL11" s="39" t="s">
        <v>251</v>
      </c>
      <c r="BM11" s="39" t="s">
        <v>251</v>
      </c>
      <c r="BN11" s="96" t="str">
        <f t="shared" ref="BN11:BN23" si="16">IF(BM11="-", "-", IF(BM11&lt;0, "Negative", IF(BM11=0, "Neutral", "Positive")))</f>
        <v>-</v>
      </c>
      <c r="BO11" s="132" t="s">
        <v>251</v>
      </c>
      <c r="BP11" s="22">
        <f t="shared" ref="BP11:BP21" si="17">AVERAGE(H11:BM11)</f>
        <v>3.15E-2</v>
      </c>
      <c r="BQ11" s="11" t="s">
        <v>251</v>
      </c>
      <c r="BR11" s="11" t="s">
        <v>265</v>
      </c>
      <c r="BS11" s="119" t="str">
        <f>IF(BP11&lt;0,"Negative",IF(BP11=0,"Neutral","Positive"))</f>
        <v>Positive</v>
      </c>
      <c r="BT11" s="102" t="s">
        <v>251</v>
      </c>
      <c r="BV11" s="210"/>
      <c r="BW11" s="210"/>
      <c r="BX11" s="210"/>
      <c r="BY11" s="29"/>
    </row>
    <row r="12" spans="1:77" ht="24" customHeight="1" x14ac:dyDescent="0.35">
      <c r="A12" s="215"/>
      <c r="B12" s="2" t="s">
        <v>217</v>
      </c>
      <c r="C12" s="2" t="s">
        <v>32</v>
      </c>
      <c r="D12" s="2" t="s">
        <v>251</v>
      </c>
      <c r="E12" s="2">
        <v>1978</v>
      </c>
      <c r="F12" s="2" t="s">
        <v>31</v>
      </c>
      <c r="G12" s="81" t="s">
        <v>60</v>
      </c>
      <c r="H12" s="131" t="s">
        <v>251</v>
      </c>
      <c r="I12" s="96" t="str">
        <f t="shared" si="0"/>
        <v>-</v>
      </c>
      <c r="J12" s="39" t="s">
        <v>251</v>
      </c>
      <c r="K12" s="39" t="s">
        <v>251</v>
      </c>
      <c r="L12" s="39" t="s">
        <v>251</v>
      </c>
      <c r="M12" s="132" t="s">
        <v>251</v>
      </c>
      <c r="N12" s="22">
        <v>-0.10199999999999999</v>
      </c>
      <c r="O12" s="92" t="str">
        <f t="shared" si="1"/>
        <v>Negative</v>
      </c>
      <c r="P12" s="62" t="s">
        <v>251</v>
      </c>
      <c r="Q12" s="31">
        <v>3.3000000000000002E-2</v>
      </c>
      <c r="R12" s="92" t="str">
        <f t="shared" si="2"/>
        <v>Positive</v>
      </c>
      <c r="S12" s="132" t="s">
        <v>251</v>
      </c>
      <c r="T12" s="22">
        <v>-4.0000000000000002E-4</v>
      </c>
      <c r="U12" s="92" t="str">
        <f t="shared" si="3"/>
        <v>Negative</v>
      </c>
      <c r="V12" s="62" t="s">
        <v>251</v>
      </c>
      <c r="W12" s="131" t="s">
        <v>251</v>
      </c>
      <c r="X12" s="39" t="s">
        <v>251</v>
      </c>
      <c r="Y12" s="39" t="s">
        <v>251</v>
      </c>
      <c r="Z12" s="39" t="s">
        <v>251</v>
      </c>
      <c r="AA12" s="39" t="s">
        <v>251</v>
      </c>
      <c r="AB12" s="39" t="s">
        <v>251</v>
      </c>
      <c r="AC12" s="39" t="s">
        <v>251</v>
      </c>
      <c r="AD12" s="96" t="str">
        <f t="shared" si="4"/>
        <v>-</v>
      </c>
      <c r="AE12" s="132" t="s">
        <v>251</v>
      </c>
      <c r="AF12" s="22">
        <v>-0.16900000000000001</v>
      </c>
      <c r="AG12" s="92" t="str">
        <f t="shared" si="5"/>
        <v>Negative</v>
      </c>
      <c r="AH12" s="62" t="s">
        <v>251</v>
      </c>
      <c r="AI12" s="131" t="s">
        <v>251</v>
      </c>
      <c r="AJ12" s="96" t="str">
        <f t="shared" si="6"/>
        <v>-</v>
      </c>
      <c r="AK12" s="132" t="s">
        <v>251</v>
      </c>
      <c r="AL12" s="38" t="s">
        <v>251</v>
      </c>
      <c r="AM12" s="96" t="str">
        <f t="shared" si="7"/>
        <v>-</v>
      </c>
      <c r="AN12" s="39" t="s">
        <v>251</v>
      </c>
      <c r="AO12" s="39" t="s">
        <v>251</v>
      </c>
      <c r="AP12" s="96" t="str">
        <f t="shared" si="8"/>
        <v>-</v>
      </c>
      <c r="AQ12" s="39" t="s">
        <v>251</v>
      </c>
      <c r="AR12" s="39" t="s">
        <v>251</v>
      </c>
      <c r="AS12" s="96" t="str">
        <f t="shared" si="9"/>
        <v>-</v>
      </c>
      <c r="AT12" s="62" t="s">
        <v>251</v>
      </c>
      <c r="AU12" s="131" t="s">
        <v>251</v>
      </c>
      <c r="AV12" s="96" t="str">
        <f t="shared" si="10"/>
        <v>-</v>
      </c>
      <c r="AW12" s="39" t="s">
        <v>251</v>
      </c>
      <c r="AX12" s="39" t="s">
        <v>251</v>
      </c>
      <c r="AY12" s="96" t="str">
        <f t="shared" si="11"/>
        <v>-</v>
      </c>
      <c r="AZ12" s="39" t="s">
        <v>251</v>
      </c>
      <c r="BA12" s="39" t="s">
        <v>251</v>
      </c>
      <c r="BB12" s="96" t="str">
        <f t="shared" si="12"/>
        <v>-</v>
      </c>
      <c r="BC12" s="132" t="s">
        <v>251</v>
      </c>
      <c r="BD12" s="38" t="s">
        <v>251</v>
      </c>
      <c r="BE12" s="96" t="str">
        <f t="shared" si="13"/>
        <v>-</v>
      </c>
      <c r="BF12" s="62" t="s">
        <v>251</v>
      </c>
      <c r="BG12" s="131" t="s">
        <v>251</v>
      </c>
      <c r="BH12" s="96" t="str">
        <f t="shared" si="14"/>
        <v>-</v>
      </c>
      <c r="BI12" s="39" t="s">
        <v>251</v>
      </c>
      <c r="BJ12" s="39" t="s">
        <v>251</v>
      </c>
      <c r="BK12" s="96" t="str">
        <f t="shared" si="15"/>
        <v>-</v>
      </c>
      <c r="BL12" s="39" t="s">
        <v>251</v>
      </c>
      <c r="BM12" s="39" t="s">
        <v>251</v>
      </c>
      <c r="BN12" s="96" t="str">
        <f t="shared" si="16"/>
        <v>-</v>
      </c>
      <c r="BO12" s="132" t="s">
        <v>251</v>
      </c>
      <c r="BP12" s="22">
        <f t="shared" si="17"/>
        <v>-5.96E-2</v>
      </c>
      <c r="BQ12" s="11" t="s">
        <v>251</v>
      </c>
      <c r="BR12" s="11" t="s">
        <v>265</v>
      </c>
      <c r="BS12" s="120" t="str">
        <f t="shared" ref="BS12:BS21" si="18">IF(BP12&lt;0,"Negative",IF(BP12=0,"Neutral","Positive"))</f>
        <v>Negative</v>
      </c>
      <c r="BT12" s="102" t="s">
        <v>251</v>
      </c>
      <c r="BV12" s="29"/>
      <c r="BW12" s="29"/>
      <c r="BX12" s="29"/>
      <c r="BY12" s="29"/>
    </row>
    <row r="13" spans="1:77" ht="24" customHeight="1" x14ac:dyDescent="0.35">
      <c r="A13" s="215"/>
      <c r="B13" s="2" t="s">
        <v>217</v>
      </c>
      <c r="C13" s="2" t="s">
        <v>33</v>
      </c>
      <c r="D13" s="2" t="s">
        <v>251</v>
      </c>
      <c r="E13" s="2">
        <v>2002</v>
      </c>
      <c r="F13" s="2" t="s">
        <v>31</v>
      </c>
      <c r="G13" s="81" t="s">
        <v>60</v>
      </c>
      <c r="H13" s="133" t="s">
        <v>251</v>
      </c>
      <c r="I13" s="96" t="str">
        <f t="shared" si="0"/>
        <v>-</v>
      </c>
      <c r="J13" s="71" t="s">
        <v>251</v>
      </c>
      <c r="K13" s="71" t="s">
        <v>251</v>
      </c>
      <c r="L13" s="71" t="s">
        <v>251</v>
      </c>
      <c r="M13" s="134" t="s">
        <v>251</v>
      </c>
      <c r="N13" s="22">
        <v>7.6999999999999999E-2</v>
      </c>
      <c r="O13" s="92" t="str">
        <f t="shared" si="1"/>
        <v>Positive</v>
      </c>
      <c r="P13" s="67" t="s">
        <v>251</v>
      </c>
      <c r="Q13" s="31">
        <v>4.8000000000000001E-2</v>
      </c>
      <c r="R13" s="92" t="str">
        <f t="shared" si="2"/>
        <v>Positive</v>
      </c>
      <c r="S13" s="134" t="s">
        <v>251</v>
      </c>
      <c r="T13" s="22">
        <v>0.153</v>
      </c>
      <c r="U13" s="92" t="str">
        <f t="shared" si="3"/>
        <v>Positive</v>
      </c>
      <c r="V13" s="67" t="s">
        <v>251</v>
      </c>
      <c r="W13" s="133" t="s">
        <v>251</v>
      </c>
      <c r="X13" s="71" t="s">
        <v>251</v>
      </c>
      <c r="Y13" s="71" t="s">
        <v>251</v>
      </c>
      <c r="Z13" s="71" t="s">
        <v>251</v>
      </c>
      <c r="AA13" s="71" t="s">
        <v>251</v>
      </c>
      <c r="AB13" s="71" t="s">
        <v>251</v>
      </c>
      <c r="AC13" s="71" t="s">
        <v>251</v>
      </c>
      <c r="AD13" s="96" t="str">
        <f t="shared" si="4"/>
        <v>-</v>
      </c>
      <c r="AE13" s="134" t="s">
        <v>251</v>
      </c>
      <c r="AF13" s="22">
        <v>2.3E-2</v>
      </c>
      <c r="AG13" s="92" t="str">
        <f t="shared" si="5"/>
        <v>Positive</v>
      </c>
      <c r="AH13" s="67" t="s">
        <v>251</v>
      </c>
      <c r="AI13" s="133" t="s">
        <v>251</v>
      </c>
      <c r="AJ13" s="96" t="str">
        <f t="shared" si="6"/>
        <v>-</v>
      </c>
      <c r="AK13" s="134" t="s">
        <v>251</v>
      </c>
      <c r="AL13" s="38" t="s">
        <v>251</v>
      </c>
      <c r="AM13" s="96" t="str">
        <f t="shared" si="7"/>
        <v>-</v>
      </c>
      <c r="AN13" s="71" t="s">
        <v>251</v>
      </c>
      <c r="AO13" s="39" t="s">
        <v>251</v>
      </c>
      <c r="AP13" s="96" t="str">
        <f t="shared" si="8"/>
        <v>-</v>
      </c>
      <c r="AQ13" s="71" t="s">
        <v>251</v>
      </c>
      <c r="AR13" s="39" t="s">
        <v>251</v>
      </c>
      <c r="AS13" s="96" t="str">
        <f t="shared" si="9"/>
        <v>-</v>
      </c>
      <c r="AT13" s="67" t="s">
        <v>251</v>
      </c>
      <c r="AU13" s="131" t="s">
        <v>251</v>
      </c>
      <c r="AV13" s="96" t="str">
        <f t="shared" si="10"/>
        <v>-</v>
      </c>
      <c r="AW13" s="71" t="s">
        <v>251</v>
      </c>
      <c r="AX13" s="39" t="s">
        <v>251</v>
      </c>
      <c r="AY13" s="96" t="str">
        <f t="shared" si="11"/>
        <v>-</v>
      </c>
      <c r="AZ13" s="71" t="s">
        <v>251</v>
      </c>
      <c r="BA13" s="39" t="s">
        <v>251</v>
      </c>
      <c r="BB13" s="96" t="str">
        <f t="shared" si="12"/>
        <v>-</v>
      </c>
      <c r="BC13" s="134" t="s">
        <v>251</v>
      </c>
      <c r="BD13" s="38" t="s">
        <v>251</v>
      </c>
      <c r="BE13" s="96" t="str">
        <f t="shared" si="13"/>
        <v>-</v>
      </c>
      <c r="BF13" s="67" t="s">
        <v>251</v>
      </c>
      <c r="BG13" s="131" t="s">
        <v>251</v>
      </c>
      <c r="BH13" s="96" t="str">
        <f t="shared" si="14"/>
        <v>-</v>
      </c>
      <c r="BI13" s="71" t="s">
        <v>251</v>
      </c>
      <c r="BJ13" s="39" t="s">
        <v>251</v>
      </c>
      <c r="BK13" s="96" t="str">
        <f t="shared" si="15"/>
        <v>-</v>
      </c>
      <c r="BL13" s="71" t="s">
        <v>251</v>
      </c>
      <c r="BM13" s="39" t="s">
        <v>251</v>
      </c>
      <c r="BN13" s="96" t="str">
        <f t="shared" si="16"/>
        <v>-</v>
      </c>
      <c r="BO13" s="134" t="s">
        <v>251</v>
      </c>
      <c r="BP13" s="22">
        <f t="shared" si="17"/>
        <v>7.5250000000000011E-2</v>
      </c>
      <c r="BQ13" s="11" t="s">
        <v>251</v>
      </c>
      <c r="BR13" s="11" t="s">
        <v>265</v>
      </c>
      <c r="BS13" s="101" t="str">
        <f t="shared" si="18"/>
        <v>Positive</v>
      </c>
      <c r="BT13" s="102" t="s">
        <v>251</v>
      </c>
      <c r="BV13" s="29"/>
      <c r="BW13" s="29"/>
      <c r="BX13" s="29"/>
      <c r="BY13" s="29"/>
    </row>
    <row r="14" spans="1:77" ht="24" customHeight="1" x14ac:dyDescent="0.35">
      <c r="A14" s="215"/>
      <c r="B14" s="2" t="s">
        <v>217</v>
      </c>
      <c r="C14" s="2" t="s">
        <v>34</v>
      </c>
      <c r="D14" s="2" t="s">
        <v>251</v>
      </c>
      <c r="E14" s="2">
        <v>2006</v>
      </c>
      <c r="F14" s="2" t="s">
        <v>31</v>
      </c>
      <c r="G14" s="81" t="s">
        <v>60</v>
      </c>
      <c r="H14" s="131" t="s">
        <v>251</v>
      </c>
      <c r="I14" s="96" t="str">
        <f t="shared" si="0"/>
        <v>-</v>
      </c>
      <c r="J14" s="39" t="s">
        <v>251</v>
      </c>
      <c r="K14" s="39" t="s">
        <v>251</v>
      </c>
      <c r="L14" s="39" t="s">
        <v>251</v>
      </c>
      <c r="M14" s="132" t="s">
        <v>251</v>
      </c>
      <c r="N14" s="22">
        <v>-7.0999999999999994E-2</v>
      </c>
      <c r="O14" s="92" t="str">
        <f t="shared" si="1"/>
        <v>Negative</v>
      </c>
      <c r="P14" s="62" t="s">
        <v>251</v>
      </c>
      <c r="Q14" s="31">
        <v>-0.03</v>
      </c>
      <c r="R14" s="92" t="str">
        <f t="shared" si="2"/>
        <v>Negative</v>
      </c>
      <c r="S14" s="132" t="s">
        <v>251</v>
      </c>
      <c r="T14" s="22">
        <v>-0.23499999999999999</v>
      </c>
      <c r="U14" s="92" t="str">
        <f t="shared" si="3"/>
        <v>Negative</v>
      </c>
      <c r="V14" s="62" t="s">
        <v>251</v>
      </c>
      <c r="W14" s="131" t="s">
        <v>251</v>
      </c>
      <c r="X14" s="39" t="s">
        <v>251</v>
      </c>
      <c r="Y14" s="39" t="s">
        <v>251</v>
      </c>
      <c r="Z14" s="39" t="s">
        <v>251</v>
      </c>
      <c r="AA14" s="39" t="s">
        <v>251</v>
      </c>
      <c r="AB14" s="39" t="s">
        <v>251</v>
      </c>
      <c r="AC14" s="39" t="s">
        <v>251</v>
      </c>
      <c r="AD14" s="96" t="str">
        <f t="shared" si="4"/>
        <v>-</v>
      </c>
      <c r="AE14" s="132" t="s">
        <v>251</v>
      </c>
      <c r="AF14" s="22">
        <v>-2.3E-2</v>
      </c>
      <c r="AG14" s="92" t="str">
        <f t="shared" si="5"/>
        <v>Negative</v>
      </c>
      <c r="AH14" s="62" t="s">
        <v>251</v>
      </c>
      <c r="AI14" s="131" t="s">
        <v>251</v>
      </c>
      <c r="AJ14" s="96" t="str">
        <f t="shared" si="6"/>
        <v>-</v>
      </c>
      <c r="AK14" s="132" t="s">
        <v>251</v>
      </c>
      <c r="AL14" s="38" t="s">
        <v>251</v>
      </c>
      <c r="AM14" s="96" t="str">
        <f t="shared" si="7"/>
        <v>-</v>
      </c>
      <c r="AN14" s="39" t="s">
        <v>251</v>
      </c>
      <c r="AO14" s="39" t="s">
        <v>251</v>
      </c>
      <c r="AP14" s="96" t="str">
        <f t="shared" si="8"/>
        <v>-</v>
      </c>
      <c r="AQ14" s="39" t="s">
        <v>251</v>
      </c>
      <c r="AR14" s="39" t="s">
        <v>251</v>
      </c>
      <c r="AS14" s="96" t="str">
        <f t="shared" si="9"/>
        <v>-</v>
      </c>
      <c r="AT14" s="62" t="s">
        <v>251</v>
      </c>
      <c r="AU14" s="131" t="s">
        <v>251</v>
      </c>
      <c r="AV14" s="96" t="str">
        <f t="shared" si="10"/>
        <v>-</v>
      </c>
      <c r="AW14" s="39" t="s">
        <v>251</v>
      </c>
      <c r="AX14" s="39" t="s">
        <v>251</v>
      </c>
      <c r="AY14" s="96" t="str">
        <f t="shared" si="11"/>
        <v>-</v>
      </c>
      <c r="AZ14" s="39" t="s">
        <v>251</v>
      </c>
      <c r="BA14" s="39" t="s">
        <v>251</v>
      </c>
      <c r="BB14" s="96" t="str">
        <f t="shared" si="12"/>
        <v>-</v>
      </c>
      <c r="BC14" s="132" t="s">
        <v>251</v>
      </c>
      <c r="BD14" s="38" t="s">
        <v>251</v>
      </c>
      <c r="BE14" s="96" t="str">
        <f t="shared" si="13"/>
        <v>-</v>
      </c>
      <c r="BF14" s="62" t="s">
        <v>251</v>
      </c>
      <c r="BG14" s="131" t="s">
        <v>251</v>
      </c>
      <c r="BH14" s="96" t="str">
        <f t="shared" si="14"/>
        <v>-</v>
      </c>
      <c r="BI14" s="39" t="s">
        <v>251</v>
      </c>
      <c r="BJ14" s="39" t="s">
        <v>251</v>
      </c>
      <c r="BK14" s="96" t="str">
        <f t="shared" si="15"/>
        <v>-</v>
      </c>
      <c r="BL14" s="39" t="s">
        <v>251</v>
      </c>
      <c r="BM14" s="39" t="s">
        <v>251</v>
      </c>
      <c r="BN14" s="96" t="str">
        <f t="shared" si="16"/>
        <v>-</v>
      </c>
      <c r="BO14" s="132" t="s">
        <v>251</v>
      </c>
      <c r="BP14" s="22">
        <f t="shared" si="17"/>
        <v>-8.9749999999999996E-2</v>
      </c>
      <c r="BQ14" s="11" t="s">
        <v>251</v>
      </c>
      <c r="BR14" s="11" t="s">
        <v>265</v>
      </c>
      <c r="BS14" s="101" t="str">
        <f t="shared" si="18"/>
        <v>Negative</v>
      </c>
      <c r="BT14" s="102" t="s">
        <v>251</v>
      </c>
    </row>
    <row r="15" spans="1:77" ht="24" customHeight="1" x14ac:dyDescent="0.35">
      <c r="A15" s="215"/>
      <c r="B15" s="2" t="s">
        <v>217</v>
      </c>
      <c r="C15" s="2" t="s">
        <v>35</v>
      </c>
      <c r="D15" s="2" t="s">
        <v>251</v>
      </c>
      <c r="E15" s="2">
        <v>1993</v>
      </c>
      <c r="F15" s="2" t="s">
        <v>31</v>
      </c>
      <c r="G15" s="81" t="s">
        <v>60</v>
      </c>
      <c r="H15" s="131" t="s">
        <v>251</v>
      </c>
      <c r="I15" s="96" t="str">
        <f t="shared" si="0"/>
        <v>-</v>
      </c>
      <c r="J15" s="39" t="s">
        <v>251</v>
      </c>
      <c r="K15" s="39" t="s">
        <v>251</v>
      </c>
      <c r="L15" s="39" t="s">
        <v>251</v>
      </c>
      <c r="M15" s="132" t="s">
        <v>251</v>
      </c>
      <c r="N15" s="22">
        <v>-0.17799999999999999</v>
      </c>
      <c r="O15" s="92" t="str">
        <f t="shared" si="1"/>
        <v>Negative</v>
      </c>
      <c r="P15" s="62" t="s">
        <v>251</v>
      </c>
      <c r="Q15" s="31">
        <v>-1.0999999999999999E-2</v>
      </c>
      <c r="R15" s="92" t="str">
        <f t="shared" si="2"/>
        <v>Negative</v>
      </c>
      <c r="S15" s="132" t="s">
        <v>251</v>
      </c>
      <c r="T15" s="22">
        <v>-0.3</v>
      </c>
      <c r="U15" s="92" t="str">
        <f t="shared" si="3"/>
        <v>Negative</v>
      </c>
      <c r="V15" s="62" t="s">
        <v>251</v>
      </c>
      <c r="W15" s="131" t="s">
        <v>251</v>
      </c>
      <c r="X15" s="39" t="s">
        <v>251</v>
      </c>
      <c r="Y15" s="39" t="s">
        <v>251</v>
      </c>
      <c r="Z15" s="39" t="s">
        <v>251</v>
      </c>
      <c r="AA15" s="39" t="s">
        <v>251</v>
      </c>
      <c r="AB15" s="39" t="s">
        <v>251</v>
      </c>
      <c r="AC15" s="39" t="s">
        <v>251</v>
      </c>
      <c r="AD15" s="96" t="str">
        <f t="shared" si="4"/>
        <v>-</v>
      </c>
      <c r="AE15" s="132" t="s">
        <v>251</v>
      </c>
      <c r="AF15" s="22">
        <v>-0.12</v>
      </c>
      <c r="AG15" s="92" t="str">
        <f t="shared" si="5"/>
        <v>Negative</v>
      </c>
      <c r="AH15" s="62" t="s">
        <v>251</v>
      </c>
      <c r="AI15" s="131" t="s">
        <v>251</v>
      </c>
      <c r="AJ15" s="96" t="str">
        <f t="shared" si="6"/>
        <v>-</v>
      </c>
      <c r="AK15" s="132" t="s">
        <v>251</v>
      </c>
      <c r="AL15" s="38" t="s">
        <v>251</v>
      </c>
      <c r="AM15" s="96" t="str">
        <f t="shared" si="7"/>
        <v>-</v>
      </c>
      <c r="AN15" s="39" t="s">
        <v>251</v>
      </c>
      <c r="AO15" s="39" t="s">
        <v>251</v>
      </c>
      <c r="AP15" s="96" t="str">
        <f t="shared" si="8"/>
        <v>-</v>
      </c>
      <c r="AQ15" s="39" t="s">
        <v>251</v>
      </c>
      <c r="AR15" s="39" t="s">
        <v>251</v>
      </c>
      <c r="AS15" s="96" t="str">
        <f t="shared" si="9"/>
        <v>-</v>
      </c>
      <c r="AT15" s="62" t="s">
        <v>251</v>
      </c>
      <c r="AU15" s="131" t="s">
        <v>251</v>
      </c>
      <c r="AV15" s="96" t="str">
        <f t="shared" si="10"/>
        <v>-</v>
      </c>
      <c r="AW15" s="39" t="s">
        <v>251</v>
      </c>
      <c r="AX15" s="39" t="s">
        <v>251</v>
      </c>
      <c r="AY15" s="96" t="str">
        <f t="shared" si="11"/>
        <v>-</v>
      </c>
      <c r="AZ15" s="39" t="s">
        <v>251</v>
      </c>
      <c r="BA15" s="39" t="s">
        <v>251</v>
      </c>
      <c r="BB15" s="96" t="str">
        <f t="shared" si="12"/>
        <v>-</v>
      </c>
      <c r="BC15" s="132" t="s">
        <v>251</v>
      </c>
      <c r="BD15" s="38" t="s">
        <v>251</v>
      </c>
      <c r="BE15" s="96" t="str">
        <f t="shared" si="13"/>
        <v>-</v>
      </c>
      <c r="BF15" s="62" t="s">
        <v>251</v>
      </c>
      <c r="BG15" s="131" t="s">
        <v>251</v>
      </c>
      <c r="BH15" s="96" t="str">
        <f t="shared" si="14"/>
        <v>-</v>
      </c>
      <c r="BI15" s="39" t="s">
        <v>251</v>
      </c>
      <c r="BJ15" s="39" t="s">
        <v>251</v>
      </c>
      <c r="BK15" s="96" t="str">
        <f t="shared" si="15"/>
        <v>-</v>
      </c>
      <c r="BL15" s="39" t="s">
        <v>251</v>
      </c>
      <c r="BM15" s="39" t="s">
        <v>251</v>
      </c>
      <c r="BN15" s="96" t="str">
        <f t="shared" si="16"/>
        <v>-</v>
      </c>
      <c r="BO15" s="132" t="s">
        <v>251</v>
      </c>
      <c r="BP15" s="22">
        <f t="shared" si="17"/>
        <v>-0.15225</v>
      </c>
      <c r="BQ15" s="11" t="s">
        <v>251</v>
      </c>
      <c r="BR15" s="11" t="s">
        <v>265</v>
      </c>
      <c r="BS15" s="101" t="str">
        <f t="shared" si="18"/>
        <v>Negative</v>
      </c>
      <c r="BT15" s="102" t="s">
        <v>251</v>
      </c>
    </row>
    <row r="16" spans="1:77" ht="24" customHeight="1" x14ac:dyDescent="0.35">
      <c r="A16" s="215"/>
      <c r="B16" s="2" t="s">
        <v>217</v>
      </c>
      <c r="C16" s="2" t="s">
        <v>36</v>
      </c>
      <c r="D16" s="2" t="s">
        <v>251</v>
      </c>
      <c r="E16" s="2">
        <v>2004</v>
      </c>
      <c r="F16" s="2" t="s">
        <v>37</v>
      </c>
      <c r="G16" s="81" t="s">
        <v>60</v>
      </c>
      <c r="H16" s="131" t="s">
        <v>251</v>
      </c>
      <c r="I16" s="96" t="str">
        <f t="shared" si="0"/>
        <v>-</v>
      </c>
      <c r="J16" s="39" t="s">
        <v>251</v>
      </c>
      <c r="K16" s="39" t="s">
        <v>251</v>
      </c>
      <c r="L16" s="39" t="s">
        <v>251</v>
      </c>
      <c r="M16" s="132" t="s">
        <v>251</v>
      </c>
      <c r="N16" s="22">
        <v>0.23100000000000001</v>
      </c>
      <c r="O16" s="92" t="str">
        <f t="shared" si="1"/>
        <v>Positive</v>
      </c>
      <c r="P16" s="62" t="s">
        <v>251</v>
      </c>
      <c r="Q16" s="31">
        <v>-0.125</v>
      </c>
      <c r="R16" s="92" t="str">
        <f t="shared" si="2"/>
        <v>Negative</v>
      </c>
      <c r="S16" s="132" t="s">
        <v>251</v>
      </c>
      <c r="T16" s="22">
        <v>0.27600000000000002</v>
      </c>
      <c r="U16" s="92" t="str">
        <f t="shared" si="3"/>
        <v>Positive</v>
      </c>
      <c r="V16" s="62" t="s">
        <v>251</v>
      </c>
      <c r="W16" s="131" t="s">
        <v>251</v>
      </c>
      <c r="X16" s="39" t="s">
        <v>251</v>
      </c>
      <c r="Y16" s="39" t="s">
        <v>251</v>
      </c>
      <c r="Z16" s="39" t="s">
        <v>251</v>
      </c>
      <c r="AA16" s="39" t="s">
        <v>251</v>
      </c>
      <c r="AB16" s="39" t="s">
        <v>251</v>
      </c>
      <c r="AC16" s="39" t="s">
        <v>251</v>
      </c>
      <c r="AD16" s="96" t="str">
        <f t="shared" si="4"/>
        <v>-</v>
      </c>
      <c r="AE16" s="132" t="s">
        <v>251</v>
      </c>
      <c r="AF16" s="22">
        <v>0.104</v>
      </c>
      <c r="AG16" s="92" t="str">
        <f t="shared" si="5"/>
        <v>Positive</v>
      </c>
      <c r="AH16" s="62" t="s">
        <v>251</v>
      </c>
      <c r="AI16" s="131" t="s">
        <v>251</v>
      </c>
      <c r="AJ16" s="96" t="str">
        <f t="shared" si="6"/>
        <v>-</v>
      </c>
      <c r="AK16" s="132" t="s">
        <v>251</v>
      </c>
      <c r="AL16" s="38" t="s">
        <v>251</v>
      </c>
      <c r="AM16" s="96" t="str">
        <f t="shared" si="7"/>
        <v>-</v>
      </c>
      <c r="AN16" s="39" t="s">
        <v>251</v>
      </c>
      <c r="AO16" s="39" t="s">
        <v>251</v>
      </c>
      <c r="AP16" s="96" t="str">
        <f t="shared" si="8"/>
        <v>-</v>
      </c>
      <c r="AQ16" s="39" t="s">
        <v>251</v>
      </c>
      <c r="AR16" s="39" t="s">
        <v>251</v>
      </c>
      <c r="AS16" s="96" t="str">
        <f t="shared" si="9"/>
        <v>-</v>
      </c>
      <c r="AT16" s="62" t="s">
        <v>251</v>
      </c>
      <c r="AU16" s="131" t="s">
        <v>251</v>
      </c>
      <c r="AV16" s="96" t="str">
        <f t="shared" si="10"/>
        <v>-</v>
      </c>
      <c r="AW16" s="39" t="s">
        <v>251</v>
      </c>
      <c r="AX16" s="39" t="s">
        <v>251</v>
      </c>
      <c r="AY16" s="96" t="str">
        <f t="shared" si="11"/>
        <v>-</v>
      </c>
      <c r="AZ16" s="39" t="s">
        <v>251</v>
      </c>
      <c r="BA16" s="39" t="s">
        <v>251</v>
      </c>
      <c r="BB16" s="96" t="str">
        <f t="shared" si="12"/>
        <v>-</v>
      </c>
      <c r="BC16" s="132" t="s">
        <v>251</v>
      </c>
      <c r="BD16" s="38" t="s">
        <v>251</v>
      </c>
      <c r="BE16" s="96" t="str">
        <f t="shared" si="13"/>
        <v>-</v>
      </c>
      <c r="BF16" s="62" t="s">
        <v>251</v>
      </c>
      <c r="BG16" s="131" t="s">
        <v>251</v>
      </c>
      <c r="BH16" s="96" t="str">
        <f t="shared" si="14"/>
        <v>-</v>
      </c>
      <c r="BI16" s="39" t="s">
        <v>251</v>
      </c>
      <c r="BJ16" s="39" t="s">
        <v>251</v>
      </c>
      <c r="BK16" s="96" t="str">
        <f t="shared" si="15"/>
        <v>-</v>
      </c>
      <c r="BL16" s="39" t="s">
        <v>251</v>
      </c>
      <c r="BM16" s="39" t="s">
        <v>251</v>
      </c>
      <c r="BN16" s="96" t="str">
        <f t="shared" si="16"/>
        <v>-</v>
      </c>
      <c r="BO16" s="132" t="s">
        <v>251</v>
      </c>
      <c r="BP16" s="22">
        <f t="shared" si="17"/>
        <v>0.1215</v>
      </c>
      <c r="BQ16" s="11" t="s">
        <v>251</v>
      </c>
      <c r="BR16" s="11" t="s">
        <v>265</v>
      </c>
      <c r="BS16" s="101" t="str">
        <f t="shared" si="18"/>
        <v>Positive</v>
      </c>
      <c r="BT16" s="102" t="s">
        <v>251</v>
      </c>
    </row>
    <row r="17" spans="1:72" ht="24" customHeight="1" x14ac:dyDescent="0.35">
      <c r="A17" s="215"/>
      <c r="B17" s="2" t="s">
        <v>217</v>
      </c>
      <c r="C17" s="2" t="s">
        <v>38</v>
      </c>
      <c r="D17" s="2" t="s">
        <v>251</v>
      </c>
      <c r="E17" s="2">
        <v>2006</v>
      </c>
      <c r="F17" s="2" t="s">
        <v>31</v>
      </c>
      <c r="G17" s="81" t="s">
        <v>60</v>
      </c>
      <c r="H17" s="131" t="s">
        <v>251</v>
      </c>
      <c r="I17" s="96" t="str">
        <f t="shared" si="0"/>
        <v>-</v>
      </c>
      <c r="J17" s="39" t="s">
        <v>251</v>
      </c>
      <c r="K17" s="39" t="s">
        <v>251</v>
      </c>
      <c r="L17" s="39" t="s">
        <v>251</v>
      </c>
      <c r="M17" s="132" t="s">
        <v>251</v>
      </c>
      <c r="N17" s="22">
        <v>0.33900000000000002</v>
      </c>
      <c r="O17" s="92" t="str">
        <f t="shared" si="1"/>
        <v>Positive</v>
      </c>
      <c r="P17" s="62" t="s">
        <v>251</v>
      </c>
      <c r="Q17" s="31">
        <v>0.184</v>
      </c>
      <c r="R17" s="92" t="str">
        <f t="shared" si="2"/>
        <v>Positive</v>
      </c>
      <c r="S17" s="132" t="s">
        <v>251</v>
      </c>
      <c r="T17" s="22">
        <v>-1.599</v>
      </c>
      <c r="U17" s="92" t="str">
        <f t="shared" si="3"/>
        <v>Negative</v>
      </c>
      <c r="V17" s="62" t="s">
        <v>251</v>
      </c>
      <c r="W17" s="131" t="s">
        <v>251</v>
      </c>
      <c r="X17" s="39" t="s">
        <v>251</v>
      </c>
      <c r="Y17" s="39" t="s">
        <v>251</v>
      </c>
      <c r="Z17" s="39" t="s">
        <v>251</v>
      </c>
      <c r="AA17" s="39" t="s">
        <v>251</v>
      </c>
      <c r="AB17" s="39" t="s">
        <v>251</v>
      </c>
      <c r="AC17" s="39" t="s">
        <v>251</v>
      </c>
      <c r="AD17" s="96" t="str">
        <f t="shared" si="4"/>
        <v>-</v>
      </c>
      <c r="AE17" s="132" t="s">
        <v>251</v>
      </c>
      <c r="AF17" s="22">
        <v>-0.26500000000000001</v>
      </c>
      <c r="AG17" s="92" t="str">
        <f t="shared" si="5"/>
        <v>Negative</v>
      </c>
      <c r="AH17" s="62" t="s">
        <v>251</v>
      </c>
      <c r="AI17" s="131" t="s">
        <v>251</v>
      </c>
      <c r="AJ17" s="96" t="str">
        <f t="shared" si="6"/>
        <v>-</v>
      </c>
      <c r="AK17" s="132" t="s">
        <v>251</v>
      </c>
      <c r="AL17" s="38" t="s">
        <v>251</v>
      </c>
      <c r="AM17" s="96" t="str">
        <f t="shared" si="7"/>
        <v>-</v>
      </c>
      <c r="AN17" s="39" t="s">
        <v>251</v>
      </c>
      <c r="AO17" s="39" t="s">
        <v>251</v>
      </c>
      <c r="AP17" s="96" t="str">
        <f t="shared" si="8"/>
        <v>-</v>
      </c>
      <c r="AQ17" s="39" t="s">
        <v>251</v>
      </c>
      <c r="AR17" s="39" t="s">
        <v>251</v>
      </c>
      <c r="AS17" s="96" t="str">
        <f t="shared" si="9"/>
        <v>-</v>
      </c>
      <c r="AT17" s="62" t="s">
        <v>251</v>
      </c>
      <c r="AU17" s="131" t="s">
        <v>251</v>
      </c>
      <c r="AV17" s="96" t="str">
        <f t="shared" si="10"/>
        <v>-</v>
      </c>
      <c r="AW17" s="39" t="s">
        <v>251</v>
      </c>
      <c r="AX17" s="39" t="s">
        <v>251</v>
      </c>
      <c r="AY17" s="96" t="str">
        <f t="shared" si="11"/>
        <v>-</v>
      </c>
      <c r="AZ17" s="39" t="s">
        <v>251</v>
      </c>
      <c r="BA17" s="39" t="s">
        <v>251</v>
      </c>
      <c r="BB17" s="96" t="str">
        <f t="shared" si="12"/>
        <v>-</v>
      </c>
      <c r="BC17" s="132" t="s">
        <v>251</v>
      </c>
      <c r="BD17" s="38" t="s">
        <v>251</v>
      </c>
      <c r="BE17" s="96" t="str">
        <f t="shared" si="13"/>
        <v>-</v>
      </c>
      <c r="BF17" s="62" t="s">
        <v>251</v>
      </c>
      <c r="BG17" s="131" t="s">
        <v>251</v>
      </c>
      <c r="BH17" s="96" t="str">
        <f t="shared" si="14"/>
        <v>-</v>
      </c>
      <c r="BI17" s="39" t="s">
        <v>251</v>
      </c>
      <c r="BJ17" s="39" t="s">
        <v>251</v>
      </c>
      <c r="BK17" s="96" t="str">
        <f t="shared" si="15"/>
        <v>-</v>
      </c>
      <c r="BL17" s="39" t="s">
        <v>251</v>
      </c>
      <c r="BM17" s="39" t="s">
        <v>251</v>
      </c>
      <c r="BN17" s="96" t="str">
        <f t="shared" si="16"/>
        <v>-</v>
      </c>
      <c r="BO17" s="132" t="s">
        <v>251</v>
      </c>
      <c r="BP17" s="22">
        <f t="shared" si="17"/>
        <v>-0.33525000000000005</v>
      </c>
      <c r="BQ17" s="11" t="s">
        <v>251</v>
      </c>
      <c r="BR17" s="11" t="s">
        <v>265</v>
      </c>
      <c r="BS17" s="101" t="str">
        <f t="shared" si="18"/>
        <v>Negative</v>
      </c>
      <c r="BT17" s="102" t="s">
        <v>251</v>
      </c>
    </row>
    <row r="18" spans="1:72" ht="24" customHeight="1" x14ac:dyDescent="0.35">
      <c r="A18" s="215"/>
      <c r="B18" s="2" t="s">
        <v>217</v>
      </c>
      <c r="C18" s="2" t="s">
        <v>39</v>
      </c>
      <c r="D18" s="2" t="s">
        <v>251</v>
      </c>
      <c r="E18" s="2">
        <v>2002</v>
      </c>
      <c r="F18" s="2" t="s">
        <v>31</v>
      </c>
      <c r="G18" s="81" t="s">
        <v>60</v>
      </c>
      <c r="H18" s="131" t="s">
        <v>251</v>
      </c>
      <c r="I18" s="96" t="str">
        <f t="shared" si="0"/>
        <v>-</v>
      </c>
      <c r="J18" s="39" t="s">
        <v>251</v>
      </c>
      <c r="K18" s="39" t="s">
        <v>251</v>
      </c>
      <c r="L18" s="39" t="s">
        <v>251</v>
      </c>
      <c r="M18" s="132" t="s">
        <v>251</v>
      </c>
      <c r="N18" s="22">
        <v>-0.78100000000000003</v>
      </c>
      <c r="O18" s="92" t="str">
        <f t="shared" si="1"/>
        <v>Negative</v>
      </c>
      <c r="P18" s="62" t="s">
        <v>251</v>
      </c>
      <c r="Q18" s="31">
        <v>-0.48599999999999999</v>
      </c>
      <c r="R18" s="92" t="str">
        <f t="shared" si="2"/>
        <v>Negative</v>
      </c>
      <c r="S18" s="132" t="s">
        <v>251</v>
      </c>
      <c r="T18" s="22">
        <v>-0.82199999999999995</v>
      </c>
      <c r="U18" s="92" t="str">
        <f t="shared" si="3"/>
        <v>Negative</v>
      </c>
      <c r="V18" s="62" t="s">
        <v>251</v>
      </c>
      <c r="W18" s="131" t="s">
        <v>251</v>
      </c>
      <c r="X18" s="39" t="s">
        <v>251</v>
      </c>
      <c r="Y18" s="39" t="s">
        <v>251</v>
      </c>
      <c r="Z18" s="39" t="s">
        <v>251</v>
      </c>
      <c r="AA18" s="39" t="s">
        <v>251</v>
      </c>
      <c r="AB18" s="39" t="s">
        <v>251</v>
      </c>
      <c r="AC18" s="39" t="s">
        <v>251</v>
      </c>
      <c r="AD18" s="96" t="str">
        <f t="shared" si="4"/>
        <v>-</v>
      </c>
      <c r="AE18" s="132" t="s">
        <v>251</v>
      </c>
      <c r="AF18" s="22">
        <v>2.5999999999999999E-2</v>
      </c>
      <c r="AG18" s="92" t="str">
        <f t="shared" si="5"/>
        <v>Positive</v>
      </c>
      <c r="AH18" s="62" t="s">
        <v>251</v>
      </c>
      <c r="AI18" s="131" t="s">
        <v>251</v>
      </c>
      <c r="AJ18" s="96" t="str">
        <f t="shared" si="6"/>
        <v>-</v>
      </c>
      <c r="AK18" s="132" t="s">
        <v>251</v>
      </c>
      <c r="AL18" s="38" t="s">
        <v>251</v>
      </c>
      <c r="AM18" s="96" t="str">
        <f t="shared" si="7"/>
        <v>-</v>
      </c>
      <c r="AN18" s="39" t="s">
        <v>251</v>
      </c>
      <c r="AO18" s="39" t="s">
        <v>251</v>
      </c>
      <c r="AP18" s="96" t="str">
        <f t="shared" si="8"/>
        <v>-</v>
      </c>
      <c r="AQ18" s="39" t="s">
        <v>251</v>
      </c>
      <c r="AR18" s="39" t="s">
        <v>251</v>
      </c>
      <c r="AS18" s="96" t="str">
        <f t="shared" si="9"/>
        <v>-</v>
      </c>
      <c r="AT18" s="62" t="s">
        <v>251</v>
      </c>
      <c r="AU18" s="131" t="s">
        <v>251</v>
      </c>
      <c r="AV18" s="96" t="str">
        <f t="shared" si="10"/>
        <v>-</v>
      </c>
      <c r="AW18" s="39" t="s">
        <v>251</v>
      </c>
      <c r="AX18" s="39" t="s">
        <v>251</v>
      </c>
      <c r="AY18" s="96" t="str">
        <f t="shared" si="11"/>
        <v>-</v>
      </c>
      <c r="AZ18" s="39" t="s">
        <v>251</v>
      </c>
      <c r="BA18" s="39" t="s">
        <v>251</v>
      </c>
      <c r="BB18" s="96" t="str">
        <f t="shared" si="12"/>
        <v>-</v>
      </c>
      <c r="BC18" s="132" t="s">
        <v>251</v>
      </c>
      <c r="BD18" s="38" t="s">
        <v>251</v>
      </c>
      <c r="BE18" s="96" t="str">
        <f t="shared" si="13"/>
        <v>-</v>
      </c>
      <c r="BF18" s="62" t="s">
        <v>251</v>
      </c>
      <c r="BG18" s="131" t="s">
        <v>251</v>
      </c>
      <c r="BH18" s="96" t="str">
        <f t="shared" si="14"/>
        <v>-</v>
      </c>
      <c r="BI18" s="39" t="s">
        <v>251</v>
      </c>
      <c r="BJ18" s="39" t="s">
        <v>251</v>
      </c>
      <c r="BK18" s="96" t="str">
        <f t="shared" si="15"/>
        <v>-</v>
      </c>
      <c r="BL18" s="39" t="s">
        <v>251</v>
      </c>
      <c r="BM18" s="39" t="s">
        <v>251</v>
      </c>
      <c r="BN18" s="96" t="str">
        <f t="shared" si="16"/>
        <v>-</v>
      </c>
      <c r="BO18" s="132" t="s">
        <v>251</v>
      </c>
      <c r="BP18" s="22">
        <f t="shared" si="17"/>
        <v>-0.51575000000000004</v>
      </c>
      <c r="BQ18" s="11" t="s">
        <v>251</v>
      </c>
      <c r="BR18" s="11" t="s">
        <v>265</v>
      </c>
      <c r="BS18" s="101" t="str">
        <f t="shared" si="18"/>
        <v>Negative</v>
      </c>
      <c r="BT18" s="102" t="s">
        <v>251</v>
      </c>
    </row>
    <row r="19" spans="1:72" ht="24" customHeight="1" x14ac:dyDescent="0.35">
      <c r="A19" s="215"/>
      <c r="B19" s="2" t="s">
        <v>217</v>
      </c>
      <c r="C19" s="2" t="s">
        <v>40</v>
      </c>
      <c r="D19" s="2" t="s">
        <v>251</v>
      </c>
      <c r="E19" s="2">
        <v>1965</v>
      </c>
      <c r="F19" s="2" t="s">
        <v>31</v>
      </c>
      <c r="G19" s="81" t="s">
        <v>60</v>
      </c>
      <c r="H19" s="131" t="s">
        <v>251</v>
      </c>
      <c r="I19" s="96" t="str">
        <f t="shared" si="0"/>
        <v>-</v>
      </c>
      <c r="J19" s="39" t="s">
        <v>251</v>
      </c>
      <c r="K19" s="39" t="s">
        <v>251</v>
      </c>
      <c r="L19" s="39" t="s">
        <v>251</v>
      </c>
      <c r="M19" s="132" t="s">
        <v>251</v>
      </c>
      <c r="N19" s="22">
        <v>-0.46200000000000002</v>
      </c>
      <c r="O19" s="92" t="str">
        <f t="shared" si="1"/>
        <v>Negative</v>
      </c>
      <c r="P19" s="62" t="s">
        <v>251</v>
      </c>
      <c r="Q19" s="31">
        <v>0.39200000000000002</v>
      </c>
      <c r="R19" s="92" t="str">
        <f t="shared" si="2"/>
        <v>Positive</v>
      </c>
      <c r="S19" s="132" t="s">
        <v>251</v>
      </c>
      <c r="T19" s="22">
        <v>0.247</v>
      </c>
      <c r="U19" s="92" t="str">
        <f t="shared" si="3"/>
        <v>Positive</v>
      </c>
      <c r="V19" s="62" t="s">
        <v>251</v>
      </c>
      <c r="W19" s="131" t="s">
        <v>251</v>
      </c>
      <c r="X19" s="39" t="s">
        <v>251</v>
      </c>
      <c r="Y19" s="39" t="s">
        <v>251</v>
      </c>
      <c r="Z19" s="39" t="s">
        <v>251</v>
      </c>
      <c r="AA19" s="39" t="s">
        <v>251</v>
      </c>
      <c r="AB19" s="39" t="s">
        <v>251</v>
      </c>
      <c r="AC19" s="39" t="s">
        <v>251</v>
      </c>
      <c r="AD19" s="96" t="str">
        <f t="shared" si="4"/>
        <v>-</v>
      </c>
      <c r="AE19" s="132" t="s">
        <v>251</v>
      </c>
      <c r="AF19" s="22">
        <v>-0.58899999999999997</v>
      </c>
      <c r="AG19" s="92" t="str">
        <f t="shared" si="5"/>
        <v>Negative</v>
      </c>
      <c r="AH19" s="62" t="s">
        <v>251</v>
      </c>
      <c r="AI19" s="131" t="s">
        <v>251</v>
      </c>
      <c r="AJ19" s="96" t="str">
        <f t="shared" si="6"/>
        <v>-</v>
      </c>
      <c r="AK19" s="132" t="s">
        <v>251</v>
      </c>
      <c r="AL19" s="38" t="s">
        <v>251</v>
      </c>
      <c r="AM19" s="96" t="str">
        <f t="shared" si="7"/>
        <v>-</v>
      </c>
      <c r="AN19" s="39" t="s">
        <v>251</v>
      </c>
      <c r="AO19" s="39" t="s">
        <v>251</v>
      </c>
      <c r="AP19" s="96" t="str">
        <f t="shared" si="8"/>
        <v>-</v>
      </c>
      <c r="AQ19" s="39" t="s">
        <v>251</v>
      </c>
      <c r="AR19" s="39" t="s">
        <v>251</v>
      </c>
      <c r="AS19" s="96" t="str">
        <f t="shared" si="9"/>
        <v>-</v>
      </c>
      <c r="AT19" s="62" t="s">
        <v>251</v>
      </c>
      <c r="AU19" s="131" t="s">
        <v>251</v>
      </c>
      <c r="AV19" s="96" t="str">
        <f t="shared" si="10"/>
        <v>-</v>
      </c>
      <c r="AW19" s="39" t="s">
        <v>251</v>
      </c>
      <c r="AX19" s="39" t="s">
        <v>251</v>
      </c>
      <c r="AY19" s="96" t="str">
        <f t="shared" si="11"/>
        <v>-</v>
      </c>
      <c r="AZ19" s="39" t="s">
        <v>251</v>
      </c>
      <c r="BA19" s="39" t="s">
        <v>251</v>
      </c>
      <c r="BB19" s="96" t="str">
        <f t="shared" si="12"/>
        <v>-</v>
      </c>
      <c r="BC19" s="132" t="s">
        <v>251</v>
      </c>
      <c r="BD19" s="38" t="s">
        <v>251</v>
      </c>
      <c r="BE19" s="96" t="str">
        <f t="shared" si="13"/>
        <v>-</v>
      </c>
      <c r="BF19" s="62" t="s">
        <v>251</v>
      </c>
      <c r="BG19" s="131" t="s">
        <v>251</v>
      </c>
      <c r="BH19" s="96" t="str">
        <f t="shared" si="14"/>
        <v>-</v>
      </c>
      <c r="BI19" s="39" t="s">
        <v>251</v>
      </c>
      <c r="BJ19" s="39" t="s">
        <v>251</v>
      </c>
      <c r="BK19" s="96" t="str">
        <f t="shared" si="15"/>
        <v>-</v>
      </c>
      <c r="BL19" s="39" t="s">
        <v>251</v>
      </c>
      <c r="BM19" s="39" t="s">
        <v>251</v>
      </c>
      <c r="BN19" s="96" t="str">
        <f t="shared" si="16"/>
        <v>-</v>
      </c>
      <c r="BO19" s="132" t="s">
        <v>251</v>
      </c>
      <c r="BP19" s="22">
        <f t="shared" si="17"/>
        <v>-0.10299999999999999</v>
      </c>
      <c r="BQ19" s="11" t="s">
        <v>251</v>
      </c>
      <c r="BR19" s="11" t="s">
        <v>265</v>
      </c>
      <c r="BS19" s="101" t="str">
        <f t="shared" si="18"/>
        <v>Negative</v>
      </c>
      <c r="BT19" s="102" t="s">
        <v>251</v>
      </c>
    </row>
    <row r="20" spans="1:72" ht="24" customHeight="1" x14ac:dyDescent="0.35">
      <c r="A20" s="215"/>
      <c r="B20" s="2" t="s">
        <v>217</v>
      </c>
      <c r="C20" s="2" t="s">
        <v>41</v>
      </c>
      <c r="D20" s="2" t="s">
        <v>251</v>
      </c>
      <c r="E20" s="2">
        <v>2003</v>
      </c>
      <c r="F20" s="2" t="s">
        <v>31</v>
      </c>
      <c r="G20" s="81" t="s">
        <v>60</v>
      </c>
      <c r="H20" s="131" t="s">
        <v>251</v>
      </c>
      <c r="I20" s="96" t="str">
        <f t="shared" si="0"/>
        <v>-</v>
      </c>
      <c r="J20" s="39" t="s">
        <v>251</v>
      </c>
      <c r="K20" s="39" t="s">
        <v>251</v>
      </c>
      <c r="L20" s="39" t="s">
        <v>251</v>
      </c>
      <c r="M20" s="132" t="s">
        <v>251</v>
      </c>
      <c r="N20" s="22">
        <v>0.14599999999999999</v>
      </c>
      <c r="O20" s="92" t="str">
        <f t="shared" si="1"/>
        <v>Positive</v>
      </c>
      <c r="P20" s="62" t="s">
        <v>251</v>
      </c>
      <c r="Q20" s="31">
        <v>6.0999999999999999E-2</v>
      </c>
      <c r="R20" s="92" t="str">
        <f t="shared" si="2"/>
        <v>Positive</v>
      </c>
      <c r="S20" s="132" t="s">
        <v>251</v>
      </c>
      <c r="T20" s="22">
        <v>-0.89</v>
      </c>
      <c r="U20" s="92" t="str">
        <f t="shared" si="3"/>
        <v>Negative</v>
      </c>
      <c r="V20" s="62" t="s">
        <v>251</v>
      </c>
      <c r="W20" s="131" t="s">
        <v>251</v>
      </c>
      <c r="X20" s="39" t="s">
        <v>251</v>
      </c>
      <c r="Y20" s="39" t="s">
        <v>251</v>
      </c>
      <c r="Z20" s="39" t="s">
        <v>251</v>
      </c>
      <c r="AA20" s="39" t="s">
        <v>251</v>
      </c>
      <c r="AB20" s="39" t="s">
        <v>251</v>
      </c>
      <c r="AC20" s="39" t="s">
        <v>251</v>
      </c>
      <c r="AD20" s="96" t="str">
        <f t="shared" si="4"/>
        <v>-</v>
      </c>
      <c r="AE20" s="132" t="s">
        <v>251</v>
      </c>
      <c r="AF20" s="22">
        <v>7.0000000000000007E-2</v>
      </c>
      <c r="AG20" s="92" t="str">
        <f t="shared" si="5"/>
        <v>Positive</v>
      </c>
      <c r="AH20" s="62" t="s">
        <v>251</v>
      </c>
      <c r="AI20" s="131" t="s">
        <v>251</v>
      </c>
      <c r="AJ20" s="96" t="str">
        <f t="shared" si="6"/>
        <v>-</v>
      </c>
      <c r="AK20" s="132" t="s">
        <v>251</v>
      </c>
      <c r="AL20" s="38" t="s">
        <v>251</v>
      </c>
      <c r="AM20" s="96" t="str">
        <f t="shared" si="7"/>
        <v>-</v>
      </c>
      <c r="AN20" s="39" t="s">
        <v>251</v>
      </c>
      <c r="AO20" s="39" t="s">
        <v>251</v>
      </c>
      <c r="AP20" s="96" t="str">
        <f t="shared" si="8"/>
        <v>-</v>
      </c>
      <c r="AQ20" s="39" t="s">
        <v>251</v>
      </c>
      <c r="AR20" s="39" t="s">
        <v>251</v>
      </c>
      <c r="AS20" s="96" t="str">
        <f t="shared" si="9"/>
        <v>-</v>
      </c>
      <c r="AT20" s="62" t="s">
        <v>251</v>
      </c>
      <c r="AU20" s="131" t="s">
        <v>251</v>
      </c>
      <c r="AV20" s="96" t="str">
        <f t="shared" si="10"/>
        <v>-</v>
      </c>
      <c r="AW20" s="39" t="s">
        <v>251</v>
      </c>
      <c r="AX20" s="39" t="s">
        <v>251</v>
      </c>
      <c r="AY20" s="96" t="str">
        <f t="shared" si="11"/>
        <v>-</v>
      </c>
      <c r="AZ20" s="39" t="s">
        <v>251</v>
      </c>
      <c r="BA20" s="39" t="s">
        <v>251</v>
      </c>
      <c r="BB20" s="96" t="str">
        <f t="shared" si="12"/>
        <v>-</v>
      </c>
      <c r="BC20" s="132" t="s">
        <v>251</v>
      </c>
      <c r="BD20" s="38" t="s">
        <v>251</v>
      </c>
      <c r="BE20" s="96" t="str">
        <f t="shared" si="13"/>
        <v>-</v>
      </c>
      <c r="BF20" s="62" t="s">
        <v>251</v>
      </c>
      <c r="BG20" s="131" t="s">
        <v>251</v>
      </c>
      <c r="BH20" s="96" t="str">
        <f t="shared" si="14"/>
        <v>-</v>
      </c>
      <c r="BI20" s="39" t="s">
        <v>251</v>
      </c>
      <c r="BJ20" s="39" t="s">
        <v>251</v>
      </c>
      <c r="BK20" s="96" t="str">
        <f t="shared" si="15"/>
        <v>-</v>
      </c>
      <c r="BL20" s="39" t="s">
        <v>251</v>
      </c>
      <c r="BM20" s="39" t="s">
        <v>251</v>
      </c>
      <c r="BN20" s="96" t="str">
        <f t="shared" si="16"/>
        <v>-</v>
      </c>
      <c r="BO20" s="132" t="s">
        <v>251</v>
      </c>
      <c r="BP20" s="22">
        <f t="shared" si="17"/>
        <v>-0.15325</v>
      </c>
      <c r="BQ20" s="11" t="s">
        <v>251</v>
      </c>
      <c r="BR20" s="11" t="s">
        <v>265</v>
      </c>
      <c r="BS20" s="101" t="str">
        <f t="shared" si="18"/>
        <v>Negative</v>
      </c>
      <c r="BT20" s="102" t="s">
        <v>251</v>
      </c>
    </row>
    <row r="21" spans="1:72" ht="24" customHeight="1" thickBot="1" x14ac:dyDescent="0.4">
      <c r="A21" s="224"/>
      <c r="B21" s="5" t="s">
        <v>217</v>
      </c>
      <c r="C21" s="5" t="s">
        <v>42</v>
      </c>
      <c r="D21" s="5" t="s">
        <v>251</v>
      </c>
      <c r="E21" s="5">
        <v>1986</v>
      </c>
      <c r="F21" s="2" t="s">
        <v>31</v>
      </c>
      <c r="G21" s="84" t="s">
        <v>60</v>
      </c>
      <c r="H21" s="135" t="s">
        <v>251</v>
      </c>
      <c r="I21" s="100" t="str">
        <f t="shared" si="0"/>
        <v>-</v>
      </c>
      <c r="J21" s="45" t="s">
        <v>251</v>
      </c>
      <c r="K21" s="45" t="s">
        <v>251</v>
      </c>
      <c r="L21" s="45" t="s">
        <v>251</v>
      </c>
      <c r="M21" s="136" t="s">
        <v>251</v>
      </c>
      <c r="N21" s="79">
        <v>-0.193</v>
      </c>
      <c r="O21" s="97" t="str">
        <f t="shared" si="1"/>
        <v>Negative</v>
      </c>
      <c r="P21" s="65" t="s">
        <v>251</v>
      </c>
      <c r="Q21" s="34">
        <v>-0.112</v>
      </c>
      <c r="R21" s="97" t="str">
        <f t="shared" si="2"/>
        <v>Negative</v>
      </c>
      <c r="S21" s="136" t="s">
        <v>251</v>
      </c>
      <c r="T21" s="79">
        <v>-9.2999999999999999E-2</v>
      </c>
      <c r="U21" s="97" t="str">
        <f t="shared" si="3"/>
        <v>Negative</v>
      </c>
      <c r="V21" s="65" t="s">
        <v>251</v>
      </c>
      <c r="W21" s="135" t="s">
        <v>251</v>
      </c>
      <c r="X21" s="45" t="s">
        <v>251</v>
      </c>
      <c r="Y21" s="45" t="s">
        <v>251</v>
      </c>
      <c r="Z21" s="45" t="s">
        <v>251</v>
      </c>
      <c r="AA21" s="45" t="s">
        <v>251</v>
      </c>
      <c r="AB21" s="45" t="s">
        <v>251</v>
      </c>
      <c r="AC21" s="45" t="s">
        <v>251</v>
      </c>
      <c r="AD21" s="100" t="str">
        <f t="shared" si="4"/>
        <v>-</v>
      </c>
      <c r="AE21" s="136" t="s">
        <v>251</v>
      </c>
      <c r="AF21" s="79">
        <v>0.20200000000000001</v>
      </c>
      <c r="AG21" s="97" t="str">
        <f t="shared" si="5"/>
        <v>Positive</v>
      </c>
      <c r="AH21" s="65" t="s">
        <v>251</v>
      </c>
      <c r="AI21" s="135" t="s">
        <v>251</v>
      </c>
      <c r="AJ21" s="100" t="str">
        <f t="shared" si="6"/>
        <v>-</v>
      </c>
      <c r="AK21" s="136" t="s">
        <v>251</v>
      </c>
      <c r="AL21" s="43" t="s">
        <v>251</v>
      </c>
      <c r="AM21" s="100" t="str">
        <f t="shared" si="7"/>
        <v>-</v>
      </c>
      <c r="AN21" s="45" t="s">
        <v>251</v>
      </c>
      <c r="AO21" s="45" t="s">
        <v>251</v>
      </c>
      <c r="AP21" s="100" t="str">
        <f t="shared" si="8"/>
        <v>-</v>
      </c>
      <c r="AQ21" s="45" t="s">
        <v>251</v>
      </c>
      <c r="AR21" s="45" t="s">
        <v>251</v>
      </c>
      <c r="AS21" s="100" t="str">
        <f t="shared" si="9"/>
        <v>-</v>
      </c>
      <c r="AT21" s="65" t="s">
        <v>251</v>
      </c>
      <c r="AU21" s="135" t="s">
        <v>251</v>
      </c>
      <c r="AV21" s="100" t="str">
        <f t="shared" si="10"/>
        <v>-</v>
      </c>
      <c r="AW21" s="45" t="s">
        <v>251</v>
      </c>
      <c r="AX21" s="45" t="s">
        <v>251</v>
      </c>
      <c r="AY21" s="100" t="str">
        <f t="shared" si="11"/>
        <v>-</v>
      </c>
      <c r="AZ21" s="45" t="s">
        <v>251</v>
      </c>
      <c r="BA21" s="45" t="s">
        <v>251</v>
      </c>
      <c r="BB21" s="100" t="str">
        <f t="shared" si="12"/>
        <v>-</v>
      </c>
      <c r="BC21" s="136" t="s">
        <v>251</v>
      </c>
      <c r="BD21" s="43" t="s">
        <v>251</v>
      </c>
      <c r="BE21" s="100" t="str">
        <f t="shared" si="13"/>
        <v>-</v>
      </c>
      <c r="BF21" s="65" t="s">
        <v>251</v>
      </c>
      <c r="BG21" s="135" t="s">
        <v>251</v>
      </c>
      <c r="BH21" s="100" t="str">
        <f t="shared" si="14"/>
        <v>-</v>
      </c>
      <c r="BI21" s="45" t="s">
        <v>251</v>
      </c>
      <c r="BJ21" s="45" t="s">
        <v>251</v>
      </c>
      <c r="BK21" s="100" t="str">
        <f t="shared" si="15"/>
        <v>-</v>
      </c>
      <c r="BL21" s="45" t="s">
        <v>251</v>
      </c>
      <c r="BM21" s="45" t="s">
        <v>251</v>
      </c>
      <c r="BN21" s="100" t="str">
        <f t="shared" si="16"/>
        <v>-</v>
      </c>
      <c r="BO21" s="136" t="s">
        <v>251</v>
      </c>
      <c r="BP21" s="79">
        <f t="shared" si="17"/>
        <v>-4.9000000000000002E-2</v>
      </c>
      <c r="BQ21" s="12" t="s">
        <v>251</v>
      </c>
      <c r="BR21" s="12" t="s">
        <v>265</v>
      </c>
      <c r="BS21" s="125" t="str">
        <f t="shared" si="18"/>
        <v>Negative</v>
      </c>
      <c r="BT21" s="126" t="s">
        <v>251</v>
      </c>
    </row>
    <row r="22" spans="1:72" ht="30" customHeight="1" x14ac:dyDescent="0.35">
      <c r="A22" s="211">
        <v>2</v>
      </c>
      <c r="B22" s="3" t="s">
        <v>218</v>
      </c>
      <c r="C22" s="3" t="s">
        <v>67</v>
      </c>
      <c r="D22" s="3">
        <v>57</v>
      </c>
      <c r="E22" s="3" t="s">
        <v>74</v>
      </c>
      <c r="F22" s="2" t="s">
        <v>31</v>
      </c>
      <c r="G22" s="80" t="s">
        <v>91</v>
      </c>
      <c r="H22" s="137" t="s">
        <v>251</v>
      </c>
      <c r="I22" s="98" t="str">
        <f t="shared" si="0"/>
        <v>-</v>
      </c>
      <c r="J22" s="37" t="s">
        <v>251</v>
      </c>
      <c r="K22" s="37" t="s">
        <v>251</v>
      </c>
      <c r="L22" s="94" t="s">
        <v>251</v>
      </c>
      <c r="M22" s="194" t="s">
        <v>251</v>
      </c>
      <c r="N22" s="36" t="s">
        <v>251</v>
      </c>
      <c r="O22" s="94" t="str">
        <f t="shared" si="1"/>
        <v>-</v>
      </c>
      <c r="P22" s="160" t="s">
        <v>251</v>
      </c>
      <c r="Q22" s="137" t="s">
        <v>251</v>
      </c>
      <c r="R22" s="94" t="str">
        <f t="shared" si="2"/>
        <v>-</v>
      </c>
      <c r="S22" s="138" t="s">
        <v>251</v>
      </c>
      <c r="T22" s="36" t="s">
        <v>251</v>
      </c>
      <c r="U22" s="94" t="str">
        <f t="shared" si="3"/>
        <v>-</v>
      </c>
      <c r="V22" s="61"/>
      <c r="W22" s="137" t="s">
        <v>251</v>
      </c>
      <c r="X22" s="94" t="str">
        <f>IF(W22="-", "-", IF(W22&lt;0, "Negative", IF(W22=0, "Neutral", "Positive")))</f>
        <v>-</v>
      </c>
      <c r="Y22" s="37"/>
      <c r="Z22" s="37" t="s">
        <v>251</v>
      </c>
      <c r="AA22" s="94" t="str">
        <f>IF(Z22="-", "-", IF(Z22&lt;0, "Negative", IF(Z22=0, "Neutral", "Positive")))</f>
        <v>-</v>
      </c>
      <c r="AB22" s="37" t="s">
        <v>251</v>
      </c>
      <c r="AC22" s="37" t="s">
        <v>251</v>
      </c>
      <c r="AD22" s="94" t="str">
        <f t="shared" si="4"/>
        <v>-</v>
      </c>
      <c r="AE22" s="138" t="s">
        <v>251</v>
      </c>
      <c r="AF22" s="36" t="s">
        <v>251</v>
      </c>
      <c r="AG22" s="94" t="str">
        <f t="shared" si="5"/>
        <v>-</v>
      </c>
      <c r="AH22" s="61" t="s">
        <v>251</v>
      </c>
      <c r="AI22" s="137" t="s">
        <v>251</v>
      </c>
      <c r="AJ22" s="94" t="str">
        <f t="shared" si="6"/>
        <v>-</v>
      </c>
      <c r="AK22" s="138" t="s">
        <v>251</v>
      </c>
      <c r="AL22" s="36" t="s">
        <v>251</v>
      </c>
      <c r="AM22" s="94" t="str">
        <f t="shared" si="7"/>
        <v>-</v>
      </c>
      <c r="AN22" s="37" t="s">
        <v>251</v>
      </c>
      <c r="AO22" s="37" t="s">
        <v>251</v>
      </c>
      <c r="AP22" s="94" t="str">
        <f t="shared" si="8"/>
        <v>-</v>
      </c>
      <c r="AQ22" s="37" t="s">
        <v>251</v>
      </c>
      <c r="AR22" s="37" t="s">
        <v>251</v>
      </c>
      <c r="AS22" s="94" t="str">
        <f t="shared" si="9"/>
        <v>-</v>
      </c>
      <c r="AT22" s="61" t="s">
        <v>251</v>
      </c>
      <c r="AU22" s="137" t="s">
        <v>251</v>
      </c>
      <c r="AV22" s="94" t="str">
        <f t="shared" si="10"/>
        <v>-</v>
      </c>
      <c r="AW22" s="37" t="s">
        <v>251</v>
      </c>
      <c r="AX22" s="37" t="s">
        <v>251</v>
      </c>
      <c r="AY22" s="94" t="str">
        <f t="shared" si="11"/>
        <v>-</v>
      </c>
      <c r="AZ22" s="37" t="s">
        <v>251</v>
      </c>
      <c r="BA22" s="37" t="s">
        <v>251</v>
      </c>
      <c r="BB22" s="94" t="str">
        <f t="shared" si="12"/>
        <v>-</v>
      </c>
      <c r="BC22" s="138" t="s">
        <v>251</v>
      </c>
      <c r="BD22" s="36" t="s">
        <v>251</v>
      </c>
      <c r="BE22" s="94" t="str">
        <f t="shared" si="13"/>
        <v>-</v>
      </c>
      <c r="BF22" s="61" t="s">
        <v>251</v>
      </c>
      <c r="BG22" s="137" t="s">
        <v>251</v>
      </c>
      <c r="BH22" s="94" t="str">
        <f t="shared" si="14"/>
        <v>-</v>
      </c>
      <c r="BI22" s="7" t="s">
        <v>109</v>
      </c>
      <c r="BJ22" s="37" t="s">
        <v>251</v>
      </c>
      <c r="BK22" s="94" t="str">
        <f t="shared" si="15"/>
        <v>-</v>
      </c>
      <c r="BL22" s="37" t="s">
        <v>251</v>
      </c>
      <c r="BM22" s="37" t="s">
        <v>251</v>
      </c>
      <c r="BN22" s="94" t="str">
        <f t="shared" si="16"/>
        <v>-</v>
      </c>
      <c r="BO22" s="61" t="s">
        <v>251</v>
      </c>
      <c r="BP22" s="89" t="s">
        <v>251</v>
      </c>
      <c r="BQ22" s="7">
        <f>57/195</f>
        <v>0.29230769230769232</v>
      </c>
      <c r="BR22" s="7" t="s">
        <v>275</v>
      </c>
      <c r="BS22" s="103" t="s">
        <v>123</v>
      </c>
      <c r="BT22" s="225" t="s">
        <v>252</v>
      </c>
    </row>
    <row r="23" spans="1:72" ht="27.5" customHeight="1" x14ac:dyDescent="0.35">
      <c r="A23" s="212"/>
      <c r="B23" s="2" t="s">
        <v>218</v>
      </c>
      <c r="C23" s="2" t="s">
        <v>67</v>
      </c>
      <c r="D23" s="2">
        <v>93</v>
      </c>
      <c r="E23" s="2" t="s">
        <v>74</v>
      </c>
      <c r="F23" s="2" t="s">
        <v>31</v>
      </c>
      <c r="G23" s="81" t="s">
        <v>91</v>
      </c>
      <c r="H23" s="131" t="s">
        <v>251</v>
      </c>
      <c r="I23" s="96" t="str">
        <f t="shared" si="0"/>
        <v>-</v>
      </c>
      <c r="J23" s="39" t="s">
        <v>251</v>
      </c>
      <c r="K23" s="39" t="s">
        <v>251</v>
      </c>
      <c r="L23" s="92" t="s">
        <v>251</v>
      </c>
      <c r="M23" s="132" t="s">
        <v>251</v>
      </c>
      <c r="N23" s="38" t="s">
        <v>251</v>
      </c>
      <c r="O23" s="92" t="str">
        <f t="shared" si="1"/>
        <v>-</v>
      </c>
      <c r="P23" s="161" t="s">
        <v>251</v>
      </c>
      <c r="Q23" s="131" t="s">
        <v>251</v>
      </c>
      <c r="R23" s="92" t="str">
        <f t="shared" si="2"/>
        <v>-</v>
      </c>
      <c r="S23" s="132" t="s">
        <v>251</v>
      </c>
      <c r="T23" s="38" t="s">
        <v>251</v>
      </c>
      <c r="U23" s="92" t="str">
        <f t="shared" si="3"/>
        <v>-</v>
      </c>
      <c r="V23" s="62"/>
      <c r="W23" s="131" t="s">
        <v>251</v>
      </c>
      <c r="X23" s="92" t="str">
        <f>IF(W23="-", "-", IF(W23&lt;0, "Negative", IF(W23=0, "Neutral", "Positive")))</f>
        <v>-</v>
      </c>
      <c r="Y23" s="39"/>
      <c r="Z23" s="39" t="s">
        <v>251</v>
      </c>
      <c r="AA23" s="92" t="str">
        <f>IF(Z23="-", "-", IF(Z23&lt;0, "Negative", IF(Z23=0, "Neutral", "Positive")))</f>
        <v>-</v>
      </c>
      <c r="AB23" s="39" t="s">
        <v>251</v>
      </c>
      <c r="AC23" s="39" t="s">
        <v>251</v>
      </c>
      <c r="AD23" s="92" t="str">
        <f t="shared" si="4"/>
        <v>-</v>
      </c>
      <c r="AE23" s="132" t="s">
        <v>251</v>
      </c>
      <c r="AF23" s="38" t="s">
        <v>251</v>
      </c>
      <c r="AG23" s="92" t="str">
        <f t="shared" si="5"/>
        <v>-</v>
      </c>
      <c r="AH23" s="62" t="s">
        <v>251</v>
      </c>
      <c r="AI23" s="131" t="s">
        <v>251</v>
      </c>
      <c r="AJ23" s="92" t="str">
        <f t="shared" si="6"/>
        <v>-</v>
      </c>
      <c r="AK23" s="132" t="s">
        <v>251</v>
      </c>
      <c r="AL23" s="38" t="s">
        <v>251</v>
      </c>
      <c r="AM23" s="92" t="str">
        <f t="shared" si="7"/>
        <v>-</v>
      </c>
      <c r="AN23" s="39" t="s">
        <v>251</v>
      </c>
      <c r="AO23" s="39" t="s">
        <v>251</v>
      </c>
      <c r="AP23" s="92" t="str">
        <f t="shared" si="8"/>
        <v>-</v>
      </c>
      <c r="AQ23" s="39" t="s">
        <v>251</v>
      </c>
      <c r="AR23" s="39" t="s">
        <v>251</v>
      </c>
      <c r="AS23" s="92" t="str">
        <f t="shared" si="9"/>
        <v>-</v>
      </c>
      <c r="AT23" s="62" t="s">
        <v>251</v>
      </c>
      <c r="AU23" s="131" t="s">
        <v>251</v>
      </c>
      <c r="AV23" s="92" t="str">
        <f t="shared" si="10"/>
        <v>-</v>
      </c>
      <c r="AW23" s="39" t="s">
        <v>251</v>
      </c>
      <c r="AX23" s="39" t="s">
        <v>251</v>
      </c>
      <c r="AY23" s="92" t="str">
        <f t="shared" si="11"/>
        <v>-</v>
      </c>
      <c r="AZ23" s="39" t="s">
        <v>251</v>
      </c>
      <c r="BA23" s="39" t="s">
        <v>251</v>
      </c>
      <c r="BB23" s="92" t="str">
        <f t="shared" si="12"/>
        <v>-</v>
      </c>
      <c r="BC23" s="132" t="s">
        <v>251</v>
      </c>
      <c r="BD23" s="38" t="s">
        <v>251</v>
      </c>
      <c r="BE23" s="92" t="str">
        <f t="shared" si="13"/>
        <v>-</v>
      </c>
      <c r="BF23" s="62" t="s">
        <v>251</v>
      </c>
      <c r="BG23" s="131" t="s">
        <v>251</v>
      </c>
      <c r="BH23" s="92" t="str">
        <f t="shared" si="14"/>
        <v>-</v>
      </c>
      <c r="BI23" s="11" t="s">
        <v>234</v>
      </c>
      <c r="BJ23" s="39" t="s">
        <v>251</v>
      </c>
      <c r="BK23" s="92" t="str">
        <f t="shared" si="15"/>
        <v>-</v>
      </c>
      <c r="BL23" s="39" t="s">
        <v>251</v>
      </c>
      <c r="BM23" s="39" t="s">
        <v>251</v>
      </c>
      <c r="BN23" s="92" t="str">
        <f t="shared" si="16"/>
        <v>-</v>
      </c>
      <c r="BO23" s="62" t="s">
        <v>251</v>
      </c>
      <c r="BP23" s="90" t="s">
        <v>251</v>
      </c>
      <c r="BQ23" s="11">
        <f>93/195</f>
        <v>0.47692307692307695</v>
      </c>
      <c r="BR23" s="11" t="s">
        <v>274</v>
      </c>
      <c r="BS23" s="101" t="s">
        <v>234</v>
      </c>
      <c r="BT23" s="226"/>
    </row>
    <row r="24" spans="1:72" ht="27.5" customHeight="1" thickBot="1" x14ac:dyDescent="0.4">
      <c r="A24" s="212"/>
      <c r="B24" s="2" t="s">
        <v>218</v>
      </c>
      <c r="C24" s="2" t="s">
        <v>67</v>
      </c>
      <c r="D24" s="2">
        <v>45</v>
      </c>
      <c r="E24" s="2" t="s">
        <v>74</v>
      </c>
      <c r="F24" s="2" t="s">
        <v>31</v>
      </c>
      <c r="G24" s="81" t="s">
        <v>91</v>
      </c>
      <c r="H24" s="131" t="s">
        <v>251</v>
      </c>
      <c r="I24" s="96" t="str">
        <f t="shared" si="0"/>
        <v>-</v>
      </c>
      <c r="J24" s="39" t="s">
        <v>251</v>
      </c>
      <c r="K24" s="39" t="s">
        <v>251</v>
      </c>
      <c r="L24" s="92" t="s">
        <v>251</v>
      </c>
      <c r="M24" s="132" t="s">
        <v>251</v>
      </c>
      <c r="N24" s="38" t="s">
        <v>251</v>
      </c>
      <c r="O24" s="92" t="str">
        <f t="shared" si="1"/>
        <v>-</v>
      </c>
      <c r="P24" s="161" t="s">
        <v>251</v>
      </c>
      <c r="Q24" s="131" t="s">
        <v>251</v>
      </c>
      <c r="R24" s="92" t="str">
        <f t="shared" si="2"/>
        <v>-</v>
      </c>
      <c r="S24" s="132" t="s">
        <v>251</v>
      </c>
      <c r="T24" s="38"/>
      <c r="U24" s="92"/>
      <c r="V24" s="62"/>
      <c r="W24" s="131"/>
      <c r="X24" s="92"/>
      <c r="Y24" s="39"/>
      <c r="Z24" s="39"/>
      <c r="AA24" s="92"/>
      <c r="AB24" s="39" t="s">
        <v>251</v>
      </c>
      <c r="AC24" s="39"/>
      <c r="AD24" s="92"/>
      <c r="AE24" s="132" t="s">
        <v>251</v>
      </c>
      <c r="AF24" s="38" t="s">
        <v>251</v>
      </c>
      <c r="AG24" s="92" t="str">
        <f t="shared" si="5"/>
        <v>-</v>
      </c>
      <c r="AH24" s="62" t="s">
        <v>251</v>
      </c>
      <c r="AI24" s="131"/>
      <c r="AJ24" s="92"/>
      <c r="AK24" s="132" t="s">
        <v>251</v>
      </c>
      <c r="AL24" s="38"/>
      <c r="AM24" s="92"/>
      <c r="AN24" s="39" t="s">
        <v>251</v>
      </c>
      <c r="AO24" s="39"/>
      <c r="AP24" s="92"/>
      <c r="AQ24" s="39" t="s">
        <v>251</v>
      </c>
      <c r="AR24" s="39" t="s">
        <v>251</v>
      </c>
      <c r="AS24" s="92" t="s">
        <v>251</v>
      </c>
      <c r="AT24" s="62" t="s">
        <v>251</v>
      </c>
      <c r="AU24" s="131"/>
      <c r="AV24" s="92"/>
      <c r="AW24" s="39" t="s">
        <v>251</v>
      </c>
      <c r="AX24" s="39"/>
      <c r="AY24" s="92"/>
      <c r="AZ24" s="39" t="s">
        <v>251</v>
      </c>
      <c r="BA24" s="39"/>
      <c r="BB24" s="92"/>
      <c r="BC24" s="132" t="s">
        <v>251</v>
      </c>
      <c r="BD24" s="38"/>
      <c r="BE24" s="92"/>
      <c r="BF24" s="62" t="s">
        <v>251</v>
      </c>
      <c r="BG24" s="131"/>
      <c r="BH24" s="92"/>
      <c r="BI24" s="11" t="s">
        <v>110</v>
      </c>
      <c r="BJ24" s="39" t="s">
        <v>251</v>
      </c>
      <c r="BK24" s="92" t="str">
        <f t="shared" si="15"/>
        <v>-</v>
      </c>
      <c r="BL24" s="39" t="s">
        <v>251</v>
      </c>
      <c r="BM24" s="39"/>
      <c r="BN24" s="92"/>
      <c r="BO24" s="62" t="s">
        <v>251</v>
      </c>
      <c r="BP24" s="90" t="s">
        <v>251</v>
      </c>
      <c r="BQ24" s="11">
        <f>45/195</f>
        <v>0.23076923076923078</v>
      </c>
      <c r="BR24" s="11" t="s">
        <v>276</v>
      </c>
      <c r="BS24" s="101" t="s">
        <v>233</v>
      </c>
      <c r="BT24" s="226"/>
    </row>
    <row r="25" spans="1:72" ht="28" customHeight="1" x14ac:dyDescent="0.35">
      <c r="A25" s="212"/>
      <c r="B25" s="2" t="s">
        <v>218</v>
      </c>
      <c r="C25" s="2" t="s">
        <v>68</v>
      </c>
      <c r="D25" s="2">
        <v>12</v>
      </c>
      <c r="E25" s="2" t="s">
        <v>74</v>
      </c>
      <c r="F25" s="2" t="s">
        <v>31</v>
      </c>
      <c r="G25" s="81" t="s">
        <v>91</v>
      </c>
      <c r="H25" s="131" t="s">
        <v>251</v>
      </c>
      <c r="I25" s="96" t="str">
        <f>IF(H25="-", "-", IF(H25&lt;0, "Negative", IF(H25=0, "Neutral", "Positive")))</f>
        <v>-</v>
      </c>
      <c r="J25" s="39" t="s">
        <v>251</v>
      </c>
      <c r="K25" s="39" t="s">
        <v>251</v>
      </c>
      <c r="L25" s="92" t="s">
        <v>251</v>
      </c>
      <c r="M25" s="132" t="s">
        <v>251</v>
      </c>
      <c r="N25" s="38" t="s">
        <v>251</v>
      </c>
      <c r="O25" s="92" t="str">
        <f>IF(N25="-", "-", IF(N25&lt;0, "Negative", IF(N25=0, "Neutral", "Positive")))</f>
        <v>-</v>
      </c>
      <c r="P25" s="161" t="s">
        <v>251</v>
      </c>
      <c r="Q25" s="131" t="s">
        <v>251</v>
      </c>
      <c r="R25" s="92" t="str">
        <f>IF(Q25="-", "-", IF(Q25&lt;0, "Negative", IF(Q25=0, "Neutral", "Positive")))</f>
        <v>-</v>
      </c>
      <c r="S25" s="132" t="s">
        <v>251</v>
      </c>
      <c r="T25" s="38" t="s">
        <v>251</v>
      </c>
      <c r="U25" s="92" t="str">
        <f>IF(T25="-", "-", IF(T25&lt;0, "Negative", IF(T25=0, "Neutral", "Positive")))</f>
        <v>-</v>
      </c>
      <c r="V25" s="62"/>
      <c r="W25" s="131" t="s">
        <v>251</v>
      </c>
      <c r="X25" s="92" t="str">
        <f>IF(W25="-", "-", IF(W25&lt;0, "Negative", IF(W25=0, "Neutral", "Positive")))</f>
        <v>-</v>
      </c>
      <c r="Y25" s="39"/>
      <c r="Z25" s="39" t="s">
        <v>251</v>
      </c>
      <c r="AA25" s="92" t="str">
        <f>IF(Z25="-", "-", IF(Z25&lt;0, "Negative", IF(Z25=0, "Neutral", "Positive")))</f>
        <v>-</v>
      </c>
      <c r="AB25" s="39" t="s">
        <v>251</v>
      </c>
      <c r="AC25" s="39" t="s">
        <v>251</v>
      </c>
      <c r="AD25" s="92" t="str">
        <f>IF(AC25="-", "-", IF(AC25&lt;0, "Negative", IF(AC25=0, "Neutral", "Positive")))</f>
        <v>-</v>
      </c>
      <c r="AE25" s="132" t="s">
        <v>251</v>
      </c>
      <c r="AF25" s="38" t="s">
        <v>251</v>
      </c>
      <c r="AG25" s="92" t="str">
        <f>IF(AF25="-", "-", IF(AF25&lt;0, "Negative", IF(AF25=0, "Neutral", "Positive")))</f>
        <v>-</v>
      </c>
      <c r="AH25" s="62" t="s">
        <v>251</v>
      </c>
      <c r="AI25" s="131" t="s">
        <v>251</v>
      </c>
      <c r="AJ25" s="92" t="str">
        <f>IF(AI25="-", "-", IF(AI25&lt;0, "Negative", IF(AI25=0, "Neutral", "Positive")))</f>
        <v>-</v>
      </c>
      <c r="AK25" s="132"/>
      <c r="AL25" s="38" t="s">
        <v>251</v>
      </c>
      <c r="AM25" s="92" t="str">
        <f>IF(AL25="-", "-", IF(AL25&lt;0, "Negative", IF(AL25=0, "Neutral", "Positive")))</f>
        <v>-</v>
      </c>
      <c r="AN25" s="39" t="s">
        <v>251</v>
      </c>
      <c r="AO25" s="39" t="s">
        <v>251</v>
      </c>
      <c r="AP25" s="92" t="str">
        <f>IF(AO25="-", "-", IF(AO25&lt;0, "Negative", IF(AO25=0, "Neutral", "Positive")))</f>
        <v>-</v>
      </c>
      <c r="AQ25" s="39" t="s">
        <v>251</v>
      </c>
      <c r="AR25" s="39" t="s">
        <v>251</v>
      </c>
      <c r="AS25" s="92" t="str">
        <f>IF(AR25="-", "-", IF(AR25&lt;0, "Negative", IF(AR25=0, "Neutral", "Positive")))</f>
        <v>-</v>
      </c>
      <c r="AT25" s="62" t="s">
        <v>251</v>
      </c>
      <c r="AU25" s="131" t="s">
        <v>251</v>
      </c>
      <c r="AV25" s="92" t="str">
        <f>IF(AU25="-", "-", IF(AU25&lt;0, "Negative", IF(AU25=0, "Neutral", "Positive")))</f>
        <v>-</v>
      </c>
      <c r="AW25" s="39" t="s">
        <v>251</v>
      </c>
      <c r="AX25" s="39" t="s">
        <v>251</v>
      </c>
      <c r="AY25" s="92" t="str">
        <f>IF(AX25="-", "-", IF(AX25&lt;0, "Negative", IF(AX25=0, "Neutral", "Positive")))</f>
        <v>-</v>
      </c>
      <c r="AZ25" s="39" t="s">
        <v>251</v>
      </c>
      <c r="BA25" s="39" t="s">
        <v>251</v>
      </c>
      <c r="BB25" s="92" t="str">
        <f>IF(BA25="-", "-", IF(BA25&lt;0, "Negative", IF(BA25=0, "Neutral", "Positive")))</f>
        <v>-</v>
      </c>
      <c r="BC25" s="132" t="s">
        <v>251</v>
      </c>
      <c r="BD25" s="38" t="s">
        <v>251</v>
      </c>
      <c r="BE25" s="92" t="str">
        <f>IF(BD25="-", "-", IF(BD25&lt;0, "Negative", IF(BD25=0, "Neutral", "Positive")))</f>
        <v>-</v>
      </c>
      <c r="BF25" s="62"/>
      <c r="BG25" s="131" t="s">
        <v>251</v>
      </c>
      <c r="BH25" s="92" t="str">
        <f>IF(BG25="-", "-", IF(BG25&lt;0, "Negative", IF(BG25=0, "Neutral", "Positive")))</f>
        <v>-</v>
      </c>
      <c r="BI25" s="11" t="s">
        <v>109</v>
      </c>
      <c r="BJ25" s="39" t="s">
        <v>251</v>
      </c>
      <c r="BK25" s="92" t="str">
        <f t="shared" si="15"/>
        <v>-</v>
      </c>
      <c r="BL25" s="39" t="s">
        <v>251</v>
      </c>
      <c r="BM25" s="39" t="s">
        <v>251</v>
      </c>
      <c r="BN25" s="92" t="str">
        <f>IF(BM25="-", "-", IF(BM25&lt;0, "Negative", IF(BM25=0, "Neutral", "Positive")))</f>
        <v>-</v>
      </c>
      <c r="BO25" s="62" t="s">
        <v>251</v>
      </c>
      <c r="BP25" s="31" t="s">
        <v>251</v>
      </c>
      <c r="BQ25" s="50">
        <f>12/108</f>
        <v>0.1111111111111111</v>
      </c>
      <c r="BR25" s="7" t="s">
        <v>275</v>
      </c>
      <c r="BS25" s="101" t="s">
        <v>123</v>
      </c>
      <c r="BT25" s="226" t="s">
        <v>73</v>
      </c>
    </row>
    <row r="26" spans="1:72" ht="28" customHeight="1" x14ac:dyDescent="0.35">
      <c r="A26" s="212"/>
      <c r="B26" s="2" t="s">
        <v>218</v>
      </c>
      <c r="C26" s="2" t="s">
        <v>68</v>
      </c>
      <c r="D26" s="2">
        <v>85</v>
      </c>
      <c r="E26" s="2" t="s">
        <v>74</v>
      </c>
      <c r="F26" s="2" t="s">
        <v>31</v>
      </c>
      <c r="G26" s="81" t="s">
        <v>91</v>
      </c>
      <c r="H26" s="131" t="s">
        <v>251</v>
      </c>
      <c r="I26" s="96" t="str">
        <f>IF(H26="-", "-", IF(H26&lt;0, "Negative", IF(H26=0, "Neutral", "Positive")))</f>
        <v>-</v>
      </c>
      <c r="J26" s="39" t="s">
        <v>251</v>
      </c>
      <c r="K26" s="39" t="s">
        <v>251</v>
      </c>
      <c r="L26" s="92" t="s">
        <v>251</v>
      </c>
      <c r="M26" s="132" t="s">
        <v>251</v>
      </c>
      <c r="N26" s="38" t="s">
        <v>251</v>
      </c>
      <c r="O26" s="92" t="str">
        <f>IF(N26="-", "-", IF(N26&lt;0, "Negative", IF(N26=0, "Neutral", "Positive")))</f>
        <v>-</v>
      </c>
      <c r="P26" s="161" t="s">
        <v>251</v>
      </c>
      <c r="Q26" s="131" t="s">
        <v>251</v>
      </c>
      <c r="R26" s="92" t="str">
        <f>IF(Q26="-", "-", IF(Q26&lt;0, "Negative", IF(Q26=0, "Neutral", "Positive")))</f>
        <v>-</v>
      </c>
      <c r="S26" s="132" t="s">
        <v>251</v>
      </c>
      <c r="T26" s="38"/>
      <c r="U26" s="92"/>
      <c r="V26" s="62"/>
      <c r="W26" s="131"/>
      <c r="X26" s="92"/>
      <c r="Y26" s="39"/>
      <c r="Z26" s="39"/>
      <c r="AA26" s="92"/>
      <c r="AB26" s="39" t="s">
        <v>251</v>
      </c>
      <c r="AC26" s="39"/>
      <c r="AD26" s="92"/>
      <c r="AE26" s="132" t="s">
        <v>251</v>
      </c>
      <c r="AF26" s="38" t="s">
        <v>251</v>
      </c>
      <c r="AG26" s="92" t="str">
        <f>IF(AF26="-", "-", IF(AF26&lt;0, "Negative", IF(AF26=0, "Neutral", "Positive")))</f>
        <v>-</v>
      </c>
      <c r="AH26" s="62" t="s">
        <v>251</v>
      </c>
      <c r="AI26" s="131"/>
      <c r="AJ26" s="92"/>
      <c r="AK26" s="132" t="s">
        <v>251</v>
      </c>
      <c r="AL26" s="38"/>
      <c r="AM26" s="92"/>
      <c r="AN26" s="39" t="s">
        <v>251</v>
      </c>
      <c r="AO26" s="39"/>
      <c r="AP26" s="92"/>
      <c r="AQ26" s="39" t="s">
        <v>251</v>
      </c>
      <c r="AR26" s="39"/>
      <c r="AS26" s="92"/>
      <c r="AT26" s="62" t="s">
        <v>251</v>
      </c>
      <c r="AU26" s="131"/>
      <c r="AV26" s="92"/>
      <c r="AW26" s="39" t="s">
        <v>251</v>
      </c>
      <c r="AX26" s="39"/>
      <c r="AY26" s="92"/>
      <c r="AZ26" s="39" t="s">
        <v>251</v>
      </c>
      <c r="BA26" s="39"/>
      <c r="BB26" s="92"/>
      <c r="BC26" s="132" t="s">
        <v>251</v>
      </c>
      <c r="BD26" s="38"/>
      <c r="BE26" s="92"/>
      <c r="BF26" s="62" t="s">
        <v>251</v>
      </c>
      <c r="BG26" s="131"/>
      <c r="BH26" s="92"/>
      <c r="BI26" s="11" t="s">
        <v>234</v>
      </c>
      <c r="BJ26" s="39"/>
      <c r="BK26" s="92"/>
      <c r="BL26" s="39" t="s">
        <v>251</v>
      </c>
      <c r="BM26" s="39"/>
      <c r="BN26" s="92"/>
      <c r="BO26" s="62" t="s">
        <v>251</v>
      </c>
      <c r="BP26" s="31" t="s">
        <v>251</v>
      </c>
      <c r="BQ26" s="11">
        <f>85/108</f>
        <v>0.78703703703703709</v>
      </c>
      <c r="BR26" s="11" t="s">
        <v>274</v>
      </c>
      <c r="BS26" s="101" t="s">
        <v>234</v>
      </c>
      <c r="BT26" s="226"/>
    </row>
    <row r="27" spans="1:72" ht="26.5" customHeight="1" thickBot="1" x14ac:dyDescent="0.4">
      <c r="A27" s="212"/>
      <c r="B27" s="2" t="s">
        <v>218</v>
      </c>
      <c r="C27" s="2" t="s">
        <v>68</v>
      </c>
      <c r="D27" s="2">
        <v>11</v>
      </c>
      <c r="E27" s="2" t="s">
        <v>74</v>
      </c>
      <c r="F27" s="2" t="s">
        <v>31</v>
      </c>
      <c r="G27" s="81" t="s">
        <v>91</v>
      </c>
      <c r="H27" s="131" t="s">
        <v>251</v>
      </c>
      <c r="I27" s="96" t="str">
        <f>IF(H27="-", "-", IF(H27&lt;0, "Negative", IF(H27=0, "Neutral", "Positive")))</f>
        <v>-</v>
      </c>
      <c r="J27" s="39" t="s">
        <v>251</v>
      </c>
      <c r="K27" s="39" t="s">
        <v>251</v>
      </c>
      <c r="L27" s="92" t="s">
        <v>251</v>
      </c>
      <c r="M27" s="132" t="s">
        <v>251</v>
      </c>
      <c r="N27" s="38" t="s">
        <v>251</v>
      </c>
      <c r="O27" s="92" t="str">
        <f>IF(N27="-", "-", IF(N27&lt;0, "Negative", IF(N27=0, "Neutral", "Positive")))</f>
        <v>-</v>
      </c>
      <c r="P27" s="161" t="s">
        <v>251</v>
      </c>
      <c r="Q27" s="131" t="s">
        <v>251</v>
      </c>
      <c r="R27" s="92" t="str">
        <f>IF(Q27="-", "-", IF(Q27&lt;0, "Negative", IF(Q27=0, "Neutral", "Positive")))</f>
        <v>-</v>
      </c>
      <c r="S27" s="132" t="s">
        <v>251</v>
      </c>
      <c r="T27" s="38" t="s">
        <v>251</v>
      </c>
      <c r="U27" s="92" t="str">
        <f>IF(T27="-", "-", IF(T27&lt;0, "Negative", IF(T27=0, "Neutral", "Positive")))</f>
        <v>-</v>
      </c>
      <c r="V27" s="62"/>
      <c r="W27" s="131" t="s">
        <v>251</v>
      </c>
      <c r="X27" s="92" t="str">
        <f>IF(W27="-", "-", IF(W27&lt;0, "Negative", IF(W27=0, "Neutral", "Positive")))</f>
        <v>-</v>
      </c>
      <c r="Y27" s="39"/>
      <c r="Z27" s="39" t="s">
        <v>251</v>
      </c>
      <c r="AA27" s="92" t="str">
        <f>IF(Z27="-", "-", IF(Z27&lt;0, "Negative", IF(Z27=0, "Neutral", "Positive")))</f>
        <v>-</v>
      </c>
      <c r="AB27" s="39" t="s">
        <v>251</v>
      </c>
      <c r="AC27" s="39" t="s">
        <v>251</v>
      </c>
      <c r="AD27" s="92" t="str">
        <f>IF(AC27="-", "-", IF(AC27&lt;0, "Negative", IF(AC27=0, "Neutral", "Positive")))</f>
        <v>-</v>
      </c>
      <c r="AE27" s="132" t="s">
        <v>251</v>
      </c>
      <c r="AF27" s="38" t="s">
        <v>251</v>
      </c>
      <c r="AG27" s="92" t="str">
        <f>IF(AF27="-", "-", IF(AF27&lt;0, "Negative", IF(AF27=0, "Neutral", "Positive")))</f>
        <v>-</v>
      </c>
      <c r="AH27" s="62" t="s">
        <v>251</v>
      </c>
      <c r="AI27" s="131" t="s">
        <v>251</v>
      </c>
      <c r="AJ27" s="92" t="str">
        <f>IF(AI27="-", "-", IF(AI27&lt;0, "Negative", IF(AI27=0, "Neutral", "Positive")))</f>
        <v>-</v>
      </c>
      <c r="AK27" s="132" t="s">
        <v>251</v>
      </c>
      <c r="AL27" s="38" t="s">
        <v>251</v>
      </c>
      <c r="AM27" s="92" t="str">
        <f>IF(AL27="-", "-", IF(AL27&lt;0, "Negative", IF(AL27=0, "Neutral", "Positive")))</f>
        <v>-</v>
      </c>
      <c r="AN27" s="39" t="s">
        <v>251</v>
      </c>
      <c r="AO27" s="39" t="s">
        <v>251</v>
      </c>
      <c r="AP27" s="92" t="str">
        <f>IF(AO27="-", "-", IF(AO27&lt;0, "Negative", IF(AO27=0, "Neutral", "Positive")))</f>
        <v>-</v>
      </c>
      <c r="AQ27" s="39" t="s">
        <v>251</v>
      </c>
      <c r="AR27" s="39" t="s">
        <v>251</v>
      </c>
      <c r="AS27" s="92" t="str">
        <f>IF(AR27="-", "-", IF(AR27&lt;0, "Negative", IF(AR27=0, "Neutral", "Positive")))</f>
        <v>-</v>
      </c>
      <c r="AT27" s="62" t="s">
        <v>251</v>
      </c>
      <c r="AU27" s="131" t="s">
        <v>251</v>
      </c>
      <c r="AV27" s="92" t="str">
        <f>IF(AU27="-", "-", IF(AU27&lt;0, "Negative", IF(AU27=0, "Neutral", "Positive")))</f>
        <v>-</v>
      </c>
      <c r="AW27" s="39" t="s">
        <v>251</v>
      </c>
      <c r="AX27" s="39" t="s">
        <v>251</v>
      </c>
      <c r="AY27" s="92" t="str">
        <f>IF(AX27="-", "-", IF(AX27&lt;0, "Negative", IF(AX27=0, "Neutral", "Positive")))</f>
        <v>-</v>
      </c>
      <c r="AZ27" s="39" t="s">
        <v>251</v>
      </c>
      <c r="BA27" s="39" t="s">
        <v>251</v>
      </c>
      <c r="BB27" s="92" t="str">
        <f>IF(BA27="-", "-", IF(BA27&lt;0, "Negative", IF(BA27=0, "Neutral", "Positive")))</f>
        <v>-</v>
      </c>
      <c r="BC27" s="132" t="s">
        <v>251</v>
      </c>
      <c r="BD27" s="38" t="s">
        <v>251</v>
      </c>
      <c r="BE27" s="92" t="str">
        <f>IF(BD27="-", "-", IF(BD27&lt;0, "Negative", IF(BD27=0, "Neutral", "Positive")))</f>
        <v>-</v>
      </c>
      <c r="BF27" s="62" t="s">
        <v>251</v>
      </c>
      <c r="BG27" s="131" t="s">
        <v>251</v>
      </c>
      <c r="BH27" s="92" t="str">
        <f>IF(BG27="-", "-", IF(BG27&lt;0, "Negative", IF(BG27=0, "Neutral", "Positive")))</f>
        <v>-</v>
      </c>
      <c r="BI27" s="11" t="s">
        <v>110</v>
      </c>
      <c r="BJ27" s="39" t="s">
        <v>251</v>
      </c>
      <c r="BK27" s="92" t="str">
        <f>IF(BJ27="-", "-", IF(BJ27&lt;0, "Negative", IF(BJ27=0, "Neutral", "Positive")))</f>
        <v>-</v>
      </c>
      <c r="BL27" s="39" t="s">
        <v>251</v>
      </c>
      <c r="BM27" s="39" t="s">
        <v>251</v>
      </c>
      <c r="BN27" s="92" t="str">
        <f>IF(BM27="-", "-", IF(BM27&lt;0, "Negative", IF(BM27=0, "Neutral", "Positive")))</f>
        <v>-</v>
      </c>
      <c r="BO27" s="62" t="s">
        <v>251</v>
      </c>
      <c r="BP27" s="31" t="s">
        <v>251</v>
      </c>
      <c r="BQ27" s="11">
        <f>11/108</f>
        <v>0.10185185185185185</v>
      </c>
      <c r="BR27" s="11" t="s">
        <v>276</v>
      </c>
      <c r="BS27" s="101" t="s">
        <v>233</v>
      </c>
      <c r="BT27" s="226"/>
    </row>
    <row r="28" spans="1:72" ht="22.5" customHeight="1" x14ac:dyDescent="0.35">
      <c r="A28" s="212"/>
      <c r="B28" s="2" t="s">
        <v>218</v>
      </c>
      <c r="C28" s="2" t="s">
        <v>69</v>
      </c>
      <c r="D28" s="2">
        <v>8</v>
      </c>
      <c r="E28" s="2" t="s">
        <v>74</v>
      </c>
      <c r="F28" s="2" t="s">
        <v>31</v>
      </c>
      <c r="G28" s="81" t="s">
        <v>91</v>
      </c>
      <c r="H28" s="131" t="s">
        <v>251</v>
      </c>
      <c r="I28" s="96" t="str">
        <f>IF(H28="-", "-", IF(H28&lt;0, "Negative", IF(H28=0, "Neutral", "Positive")))</f>
        <v>-</v>
      </c>
      <c r="J28" s="39" t="s">
        <v>251</v>
      </c>
      <c r="K28" s="39" t="s">
        <v>251</v>
      </c>
      <c r="L28" s="92" t="s">
        <v>251</v>
      </c>
      <c r="M28" s="132" t="s">
        <v>251</v>
      </c>
      <c r="N28" s="38" t="s">
        <v>251</v>
      </c>
      <c r="O28" s="92" t="str">
        <f>IF(N28="-", "-", IF(N28&lt;0, "Negative", IF(N28=0, "Neutral", "Positive")))</f>
        <v>-</v>
      </c>
      <c r="P28" s="161" t="s">
        <v>251</v>
      </c>
      <c r="Q28" s="131" t="s">
        <v>251</v>
      </c>
      <c r="R28" s="92" t="str">
        <f>IF(Q28="-", "-", IF(Q28&lt;0, "Negative", IF(Q28=0, "Neutral", "Positive")))</f>
        <v>-</v>
      </c>
      <c r="S28" s="132" t="s">
        <v>251</v>
      </c>
      <c r="T28" s="38" t="s">
        <v>251</v>
      </c>
      <c r="U28" s="92" t="str">
        <f>IF(T28="-", "-", IF(T28&lt;0, "Negative", IF(T28=0, "Neutral", "Positive")))</f>
        <v>-</v>
      </c>
      <c r="V28" s="62"/>
      <c r="W28" s="131" t="s">
        <v>251</v>
      </c>
      <c r="X28" s="92" t="str">
        <f>IF(W28="-", "-", IF(W28&lt;0, "Negative", IF(W28=0, "Neutral", "Positive")))</f>
        <v>-</v>
      </c>
      <c r="Y28" s="39"/>
      <c r="Z28" s="39" t="s">
        <v>251</v>
      </c>
      <c r="AA28" s="92" t="str">
        <f>IF(Z28="-", "-", IF(Z28&lt;0, "Negative", IF(Z28=0, "Neutral", "Positive")))</f>
        <v>-</v>
      </c>
      <c r="AB28" s="39" t="s">
        <v>251</v>
      </c>
      <c r="AC28" s="39" t="s">
        <v>251</v>
      </c>
      <c r="AD28" s="92" t="str">
        <f>IF(AC28="-", "-", IF(AC28&lt;0, "Negative", IF(AC28=0, "Neutral", "Positive")))</f>
        <v>-</v>
      </c>
      <c r="AE28" s="132" t="s">
        <v>251</v>
      </c>
      <c r="AF28" s="38" t="s">
        <v>251</v>
      </c>
      <c r="AG28" s="92" t="str">
        <f>IF(AF28="-", "-", IF(AF28&lt;0, "Negative", IF(AF28=0, "Neutral", "Positive")))</f>
        <v>-</v>
      </c>
      <c r="AH28" s="62" t="s">
        <v>251</v>
      </c>
      <c r="AI28" s="131" t="s">
        <v>251</v>
      </c>
      <c r="AJ28" s="92" t="str">
        <f>IF(AI28="-", "-", IF(AI28&lt;0, "Negative", IF(AI28=0, "Neutral", "Positive")))</f>
        <v>-</v>
      </c>
      <c r="AK28" s="132" t="s">
        <v>251</v>
      </c>
      <c r="AL28" s="38" t="s">
        <v>251</v>
      </c>
      <c r="AM28" s="92" t="str">
        <f>IF(AL28="-", "-", IF(AL28&lt;0, "Negative", IF(AL28=0, "Neutral", "Positive")))</f>
        <v>-</v>
      </c>
      <c r="AN28" s="39" t="s">
        <v>251</v>
      </c>
      <c r="AO28" s="39" t="s">
        <v>251</v>
      </c>
      <c r="AP28" s="92" t="str">
        <f>IF(AO28="-", "-", IF(AO28&lt;0, "Negative", IF(AO28=0, "Neutral", "Positive")))</f>
        <v>-</v>
      </c>
      <c r="AQ28" s="39" t="s">
        <v>251</v>
      </c>
      <c r="AR28" s="39" t="s">
        <v>251</v>
      </c>
      <c r="AS28" s="92" t="str">
        <f>IF(AR28="-", "-", IF(AR28&lt;0, "Negative", IF(AR28=0, "Neutral", "Positive")))</f>
        <v>-</v>
      </c>
      <c r="AT28" s="62" t="s">
        <v>251</v>
      </c>
      <c r="AU28" s="131" t="s">
        <v>251</v>
      </c>
      <c r="AV28" s="92" t="str">
        <f>IF(AU28="-", "-", IF(AU28&lt;0, "Negative", IF(AU28=0, "Neutral", "Positive")))</f>
        <v>-</v>
      </c>
      <c r="AW28" s="39" t="s">
        <v>251</v>
      </c>
      <c r="AX28" s="39" t="s">
        <v>251</v>
      </c>
      <c r="AY28" s="92" t="str">
        <f>IF(AX28="-", "-", IF(AX28&lt;0, "Negative", IF(AX28=0, "Neutral", "Positive")))</f>
        <v>-</v>
      </c>
      <c r="AZ28" s="39" t="s">
        <v>251</v>
      </c>
      <c r="BA28" s="39" t="s">
        <v>251</v>
      </c>
      <c r="BB28" s="92" t="str">
        <f>IF(BA28="-", "-", IF(BA28&lt;0, "Negative", IF(BA28=0, "Neutral", "Positive")))</f>
        <v>-</v>
      </c>
      <c r="BC28" s="132" t="s">
        <v>251</v>
      </c>
      <c r="BD28" s="38" t="s">
        <v>251</v>
      </c>
      <c r="BE28" s="92" t="str">
        <f>IF(BD28="-", "-", IF(BD28&lt;0, "Negative", IF(BD28=0, "Neutral", "Positive")))</f>
        <v>-</v>
      </c>
      <c r="BF28" s="62"/>
      <c r="BG28" s="131" t="s">
        <v>251</v>
      </c>
      <c r="BH28" s="92" t="str">
        <f>IF(BG28="-", "-", IF(BG28&lt;0, "Negative", IF(BG28=0, "Neutral", "Positive")))</f>
        <v>-</v>
      </c>
      <c r="BI28" s="11" t="s">
        <v>109</v>
      </c>
      <c r="BJ28" s="39" t="s">
        <v>251</v>
      </c>
      <c r="BK28" s="92" t="str">
        <f>IF(BJ28="-", "-", IF(BJ28&lt;0, "Negative", IF(BJ28=0, "Neutral", "Positive")))</f>
        <v>-</v>
      </c>
      <c r="BL28" s="39" t="s">
        <v>251</v>
      </c>
      <c r="BM28" s="39" t="s">
        <v>251</v>
      </c>
      <c r="BN28" s="92" t="str">
        <f>IF(BM28="-", "-", IF(BM28&lt;0, "Negative", IF(BM28=0, "Neutral", "Positive")))</f>
        <v>-</v>
      </c>
      <c r="BO28" s="62" t="s">
        <v>251</v>
      </c>
      <c r="BP28" s="31" t="s">
        <v>251</v>
      </c>
      <c r="BQ28" s="11">
        <f>8/35</f>
        <v>0.22857142857142856</v>
      </c>
      <c r="BR28" s="7" t="s">
        <v>275</v>
      </c>
      <c r="BS28" s="101" t="s">
        <v>123</v>
      </c>
      <c r="BT28" s="226" t="s">
        <v>72</v>
      </c>
    </row>
    <row r="29" spans="1:72" ht="22.5" customHeight="1" x14ac:dyDescent="0.35">
      <c r="A29" s="212"/>
      <c r="B29" s="2" t="s">
        <v>218</v>
      </c>
      <c r="C29" s="2" t="s">
        <v>69</v>
      </c>
      <c r="D29" s="2">
        <v>21</v>
      </c>
      <c r="E29" s="2" t="s">
        <v>74</v>
      </c>
      <c r="F29" s="2" t="s">
        <v>31</v>
      </c>
      <c r="G29" s="81" t="s">
        <v>91</v>
      </c>
      <c r="H29" s="131" t="s">
        <v>251</v>
      </c>
      <c r="I29" s="96" t="s">
        <v>251</v>
      </c>
      <c r="J29" s="39" t="s">
        <v>251</v>
      </c>
      <c r="K29" s="39" t="s">
        <v>251</v>
      </c>
      <c r="L29" s="92" t="s">
        <v>251</v>
      </c>
      <c r="M29" s="132" t="s">
        <v>251</v>
      </c>
      <c r="N29" s="38" t="s">
        <v>251</v>
      </c>
      <c r="O29" s="92" t="str">
        <f>IF(N29="-", "-", IF(N29&lt;0, "Negative", IF(N29=0, "Neutral", "Positive")))</f>
        <v>-</v>
      </c>
      <c r="P29" s="161" t="s">
        <v>251</v>
      </c>
      <c r="Q29" s="131" t="s">
        <v>251</v>
      </c>
      <c r="R29" s="92" t="str">
        <f>IF(Q29="-", "-", IF(Q29&lt;0, "Negative", IF(Q29=0, "Neutral", "Positive")))</f>
        <v>-</v>
      </c>
      <c r="S29" s="132" t="s">
        <v>251</v>
      </c>
      <c r="T29" s="38"/>
      <c r="U29" s="92"/>
      <c r="V29" s="62"/>
      <c r="W29" s="131"/>
      <c r="X29" s="92"/>
      <c r="Y29" s="39"/>
      <c r="Z29" s="39"/>
      <c r="AA29" s="92"/>
      <c r="AB29" s="39" t="s">
        <v>251</v>
      </c>
      <c r="AC29" s="39"/>
      <c r="AD29" s="92"/>
      <c r="AE29" s="132" t="s">
        <v>251</v>
      </c>
      <c r="AF29" s="38" t="s">
        <v>251</v>
      </c>
      <c r="AG29" s="92" t="str">
        <f>IF(AF29="-", "-", IF(AF29&lt;0, "Negative", IF(AF29=0, "Neutral", "Positive")))</f>
        <v>-</v>
      </c>
      <c r="AH29" s="62" t="s">
        <v>251</v>
      </c>
      <c r="AI29" s="131"/>
      <c r="AJ29" s="92"/>
      <c r="AK29" s="132" t="s">
        <v>251</v>
      </c>
      <c r="AL29" s="38"/>
      <c r="AM29" s="92"/>
      <c r="AN29" s="39" t="s">
        <v>251</v>
      </c>
      <c r="AO29" s="39"/>
      <c r="AP29" s="92"/>
      <c r="AQ29" s="39" t="s">
        <v>251</v>
      </c>
      <c r="AR29" s="39"/>
      <c r="AS29" s="92"/>
      <c r="AT29" s="62" t="s">
        <v>251</v>
      </c>
      <c r="AU29" s="131"/>
      <c r="AV29" s="92"/>
      <c r="AW29" s="39" t="s">
        <v>251</v>
      </c>
      <c r="AX29" s="39"/>
      <c r="AY29" s="92"/>
      <c r="AZ29" s="39" t="s">
        <v>251</v>
      </c>
      <c r="BA29" s="39"/>
      <c r="BB29" s="92"/>
      <c r="BC29" s="132" t="s">
        <v>251</v>
      </c>
      <c r="BD29" s="38"/>
      <c r="BE29" s="92"/>
      <c r="BF29" s="62" t="s">
        <v>251</v>
      </c>
      <c r="BG29" s="131"/>
      <c r="BH29" s="92"/>
      <c r="BI29" s="11" t="s">
        <v>234</v>
      </c>
      <c r="BJ29" s="39"/>
      <c r="BK29" s="92"/>
      <c r="BL29" s="39" t="s">
        <v>251</v>
      </c>
      <c r="BM29" s="39"/>
      <c r="BN29" s="92"/>
      <c r="BO29" s="62" t="s">
        <v>251</v>
      </c>
      <c r="BP29" s="31" t="s">
        <v>251</v>
      </c>
      <c r="BQ29" s="11">
        <f>21/35</f>
        <v>0.6</v>
      </c>
      <c r="BR29" s="11" t="s">
        <v>274</v>
      </c>
      <c r="BS29" s="101" t="s">
        <v>234</v>
      </c>
      <c r="BT29" s="226"/>
    </row>
    <row r="30" spans="1:72" ht="38.5" customHeight="1" thickBot="1" x14ac:dyDescent="0.4">
      <c r="A30" s="213"/>
      <c r="B30" s="4" t="s">
        <v>218</v>
      </c>
      <c r="C30" s="4" t="s">
        <v>69</v>
      </c>
      <c r="D30" s="4">
        <v>6</v>
      </c>
      <c r="E30" s="4" t="s">
        <v>74</v>
      </c>
      <c r="F30" s="2" t="s">
        <v>31</v>
      </c>
      <c r="G30" s="82" t="s">
        <v>91</v>
      </c>
      <c r="H30" s="139" t="s">
        <v>251</v>
      </c>
      <c r="I30" s="99" t="str">
        <f t="shared" ref="I30:I52" si="19">IF(H30="-", "-", IF(H30&lt;0, "Negative", IF(H30=0, "Neutral", "Positive")))</f>
        <v>-</v>
      </c>
      <c r="J30" s="41" t="s">
        <v>251</v>
      </c>
      <c r="K30" s="41" t="s">
        <v>251</v>
      </c>
      <c r="L30" s="95" t="s">
        <v>251</v>
      </c>
      <c r="M30" s="140" t="s">
        <v>251</v>
      </c>
      <c r="N30" s="40" t="s">
        <v>251</v>
      </c>
      <c r="O30" s="95" t="str">
        <f t="shared" ref="O30:O69" si="20">IF(N30="-", "-", IF(N30&lt;0, "Negative", IF(N30=0, "Neutral", "Positive")))</f>
        <v>-</v>
      </c>
      <c r="P30" s="162" t="s">
        <v>251</v>
      </c>
      <c r="Q30" s="139" t="s">
        <v>251</v>
      </c>
      <c r="R30" s="95" t="str">
        <f t="shared" ref="R30:R76" si="21">IF(Q30="-", "-", IF(Q30&lt;0, "Negative", IF(Q30=0, "Neutral", "Positive")))</f>
        <v>-</v>
      </c>
      <c r="S30" s="140" t="s">
        <v>251</v>
      </c>
      <c r="T30" s="40" t="s">
        <v>251</v>
      </c>
      <c r="U30" s="95" t="str">
        <f t="shared" ref="U30:U76" si="22">IF(T30="-", "-", IF(T30&lt;0, "Negative", IF(T30=0, "Neutral", "Positive")))</f>
        <v>-</v>
      </c>
      <c r="V30" s="63"/>
      <c r="W30" s="139" t="s">
        <v>251</v>
      </c>
      <c r="X30" s="95" t="str">
        <f t="shared" ref="X30:X76" si="23">IF(W30="-", "-", IF(W30&lt;0, "Negative", IF(W30=0, "Neutral", "Positive")))</f>
        <v>-</v>
      </c>
      <c r="Y30" s="41"/>
      <c r="Z30" s="41" t="s">
        <v>251</v>
      </c>
      <c r="AA30" s="95" t="str">
        <f t="shared" ref="AA30:AA57" si="24">IF(Z30="-", "-", IF(Z30&lt;0, "Negative", IF(Z30=0, "Neutral", "Positive")))</f>
        <v>-</v>
      </c>
      <c r="AB30" s="41" t="s">
        <v>251</v>
      </c>
      <c r="AC30" s="41" t="s">
        <v>251</v>
      </c>
      <c r="AD30" s="95" t="str">
        <f t="shared" ref="AD30:AD76" si="25">IF(AC30="-", "-", IF(AC30&lt;0, "Negative", IF(AC30=0, "Neutral", "Positive")))</f>
        <v>-</v>
      </c>
      <c r="AE30" s="140" t="s">
        <v>251</v>
      </c>
      <c r="AF30" s="40" t="s">
        <v>251</v>
      </c>
      <c r="AG30" s="95" t="str">
        <f t="shared" ref="AG30:AG76" si="26">IF(AF30="-", "-", IF(AF30&lt;0, "Negative", IF(AF30=0, "Neutral", "Positive")))</f>
        <v>-</v>
      </c>
      <c r="AH30" s="63" t="s">
        <v>251</v>
      </c>
      <c r="AI30" s="139" t="s">
        <v>251</v>
      </c>
      <c r="AJ30" s="95" t="str">
        <f t="shared" ref="AJ30:AJ76" si="27">IF(AI30="-", "-", IF(AI30&lt;0, "Negative", IF(AI30=0, "Neutral", "Positive")))</f>
        <v>-</v>
      </c>
      <c r="AK30" s="140" t="s">
        <v>251</v>
      </c>
      <c r="AL30" s="40" t="s">
        <v>251</v>
      </c>
      <c r="AM30" s="95" t="str">
        <f t="shared" ref="AM30:AM76" si="28">IF(AL30="-", "-", IF(AL30&lt;0, "Negative", IF(AL30=0, "Neutral", "Positive")))</f>
        <v>-</v>
      </c>
      <c r="AN30" s="41" t="s">
        <v>251</v>
      </c>
      <c r="AO30" s="41" t="s">
        <v>251</v>
      </c>
      <c r="AP30" s="95" t="str">
        <f t="shared" ref="AP30:AP76" si="29">IF(AO30="-", "-", IF(AO30&lt;0, "Negative", IF(AO30=0, "Neutral", "Positive")))</f>
        <v>-</v>
      </c>
      <c r="AQ30" s="41" t="s">
        <v>251</v>
      </c>
      <c r="AR30" s="41" t="s">
        <v>251</v>
      </c>
      <c r="AS30" s="95" t="str">
        <f t="shared" ref="AS30:AS76" si="30">IF(AR30="-", "-", IF(AR30&lt;0, "Negative", IF(AR30=0, "Neutral", "Positive")))</f>
        <v>-</v>
      </c>
      <c r="AT30" s="63" t="s">
        <v>251</v>
      </c>
      <c r="AU30" s="139" t="s">
        <v>251</v>
      </c>
      <c r="AV30" s="95" t="str">
        <f t="shared" ref="AV30:AV76" si="31">IF(AU30="-", "-", IF(AU30&lt;0, "Negative", IF(AU30=0, "Neutral", "Positive")))</f>
        <v>-</v>
      </c>
      <c r="AW30" s="41" t="s">
        <v>251</v>
      </c>
      <c r="AX30" s="41" t="s">
        <v>251</v>
      </c>
      <c r="AY30" s="95" t="str">
        <f t="shared" ref="AY30:AY69" si="32">IF(AX30="-", "-", IF(AX30&lt;0, "Negative", IF(AX30=0, "Neutral", "Positive")))</f>
        <v>-</v>
      </c>
      <c r="AZ30" s="41" t="s">
        <v>251</v>
      </c>
      <c r="BA30" s="41" t="s">
        <v>251</v>
      </c>
      <c r="BB30" s="95" t="str">
        <f t="shared" ref="BB30:BB76" si="33">IF(BA30="-", "-", IF(BA30&lt;0, "Negative", IF(BA30=0, "Neutral", "Positive")))</f>
        <v>-</v>
      </c>
      <c r="BC30" s="140" t="s">
        <v>251</v>
      </c>
      <c r="BD30" s="40" t="s">
        <v>251</v>
      </c>
      <c r="BE30" s="95" t="str">
        <f t="shared" ref="BE30:BE76" si="34">IF(BD30="-", "-", IF(BD30&lt;0, "Negative", IF(BD30=0, "Neutral", "Positive")))</f>
        <v>-</v>
      </c>
      <c r="BF30" s="63" t="s">
        <v>251</v>
      </c>
      <c r="BG30" s="139" t="s">
        <v>251</v>
      </c>
      <c r="BH30" s="95" t="str">
        <f t="shared" ref="BH30:BH52" si="35">IF(BG30="-", "-", IF(BG30&lt;0, "Negative", IF(BG30=0, "Neutral", "Positive")))</f>
        <v>-</v>
      </c>
      <c r="BI30" s="19" t="s">
        <v>110</v>
      </c>
      <c r="BJ30" s="41" t="s">
        <v>251</v>
      </c>
      <c r="BK30" s="95" t="str">
        <f t="shared" ref="BK30:BK76" si="36">IF(BJ30="-", "-", IF(BJ30&lt;0, "Negative", IF(BJ30=0, "Neutral", "Positive")))</f>
        <v>-</v>
      </c>
      <c r="BL30" s="41" t="s">
        <v>251</v>
      </c>
      <c r="BM30" s="41" t="s">
        <v>251</v>
      </c>
      <c r="BN30" s="95" t="str">
        <f t="shared" ref="BN30:BN69" si="37">IF(BM30="-", "-", IF(BM30&lt;0, "Negative", IF(BM30=0, "Neutral", "Positive")))</f>
        <v>-</v>
      </c>
      <c r="BO30" s="63" t="s">
        <v>251</v>
      </c>
      <c r="BP30" s="32" t="s">
        <v>251</v>
      </c>
      <c r="BQ30" s="19">
        <f>6/35</f>
        <v>0.17142857142857143</v>
      </c>
      <c r="BR30" s="11" t="s">
        <v>276</v>
      </c>
      <c r="BS30" s="104" t="s">
        <v>233</v>
      </c>
      <c r="BT30" s="227"/>
    </row>
    <row r="31" spans="1:72" ht="31" customHeight="1" x14ac:dyDescent="0.35">
      <c r="A31" s="223">
        <v>3</v>
      </c>
      <c r="B31" s="14" t="s">
        <v>219</v>
      </c>
      <c r="C31" s="14" t="s">
        <v>78</v>
      </c>
      <c r="D31" s="59" t="s">
        <v>251</v>
      </c>
      <c r="E31" s="223">
        <v>1992</v>
      </c>
      <c r="F31" s="223" t="s">
        <v>31</v>
      </c>
      <c r="G31" s="83" t="s">
        <v>82</v>
      </c>
      <c r="H31" s="141" t="s">
        <v>251</v>
      </c>
      <c r="I31" s="93" t="str">
        <f t="shared" si="19"/>
        <v>-</v>
      </c>
      <c r="J31" s="44" t="s">
        <v>251</v>
      </c>
      <c r="K31" s="8">
        <v>-0.3</v>
      </c>
      <c r="L31" s="93" t="str">
        <f t="shared" ref="L31:L76" si="38">IF(K31="-", "-", IF(K31&lt;0, "Negative", IF(K31=0, "Neutral", "Positive")))</f>
        <v>Negative</v>
      </c>
      <c r="M31" s="142" t="s">
        <v>251</v>
      </c>
      <c r="N31" s="78">
        <v>0.9</v>
      </c>
      <c r="O31" s="93" t="str">
        <f t="shared" si="20"/>
        <v>Positive</v>
      </c>
      <c r="P31" s="163" t="s">
        <v>251</v>
      </c>
      <c r="Q31" s="141" t="s">
        <v>251</v>
      </c>
      <c r="R31" s="93" t="str">
        <f t="shared" si="21"/>
        <v>-</v>
      </c>
      <c r="S31" s="145" t="s">
        <v>251</v>
      </c>
      <c r="T31" s="42" t="s">
        <v>251</v>
      </c>
      <c r="U31" s="93" t="str">
        <f t="shared" si="22"/>
        <v>-</v>
      </c>
      <c r="V31" s="64"/>
      <c r="W31" s="33">
        <v>0.43</v>
      </c>
      <c r="X31" s="93" t="str">
        <f t="shared" si="23"/>
        <v>Positive</v>
      </c>
      <c r="Y31" s="8"/>
      <c r="Z31" s="8">
        <v>0.97</v>
      </c>
      <c r="AA31" s="93" t="str">
        <f t="shared" si="24"/>
        <v>Positive</v>
      </c>
      <c r="AB31" s="8" t="s">
        <v>251</v>
      </c>
      <c r="AC31" s="44" t="s">
        <v>251</v>
      </c>
      <c r="AD31" s="93" t="str">
        <f t="shared" si="25"/>
        <v>-</v>
      </c>
      <c r="AE31" s="145" t="s">
        <v>251</v>
      </c>
      <c r="AF31" s="78">
        <v>-0.83</v>
      </c>
      <c r="AG31" s="93" t="str">
        <f t="shared" si="26"/>
        <v>Negative</v>
      </c>
      <c r="AH31" s="163" t="s">
        <v>251</v>
      </c>
      <c r="AI31" s="141" t="s">
        <v>251</v>
      </c>
      <c r="AJ31" s="93" t="str">
        <f t="shared" si="27"/>
        <v>-</v>
      </c>
      <c r="AK31" s="145" t="s">
        <v>251</v>
      </c>
      <c r="AL31" s="42" t="s">
        <v>251</v>
      </c>
      <c r="AM31" s="93" t="str">
        <f t="shared" si="28"/>
        <v>-</v>
      </c>
      <c r="AN31" s="44" t="s">
        <v>251</v>
      </c>
      <c r="AO31" s="8">
        <v>-1</v>
      </c>
      <c r="AP31" s="93" t="str">
        <f t="shared" si="29"/>
        <v>Negative</v>
      </c>
      <c r="AQ31" s="8" t="s">
        <v>251</v>
      </c>
      <c r="AR31" s="44" t="s">
        <v>251</v>
      </c>
      <c r="AS31" s="93" t="str">
        <f t="shared" si="30"/>
        <v>-</v>
      </c>
      <c r="AT31" s="64" t="s">
        <v>251</v>
      </c>
      <c r="AU31" s="33">
        <v>0.98</v>
      </c>
      <c r="AV31" s="93" t="str">
        <f t="shared" si="31"/>
        <v>Positive</v>
      </c>
      <c r="AW31" s="8" t="s">
        <v>251</v>
      </c>
      <c r="AX31" s="8">
        <v>-0.75</v>
      </c>
      <c r="AY31" s="93" t="str">
        <f t="shared" si="32"/>
        <v>Negative</v>
      </c>
      <c r="AZ31" s="8" t="s">
        <v>251</v>
      </c>
      <c r="BA31" s="44" t="s">
        <v>251</v>
      </c>
      <c r="BB31" s="93" t="str">
        <f t="shared" si="33"/>
        <v>-</v>
      </c>
      <c r="BC31" s="145" t="s">
        <v>251</v>
      </c>
      <c r="BD31" s="42" t="s">
        <v>251</v>
      </c>
      <c r="BE31" s="93" t="str">
        <f t="shared" si="34"/>
        <v>-</v>
      </c>
      <c r="BF31" s="64" t="s">
        <v>251</v>
      </c>
      <c r="BG31" s="141" t="s">
        <v>251</v>
      </c>
      <c r="BH31" s="93" t="str">
        <f t="shared" si="35"/>
        <v>-</v>
      </c>
      <c r="BI31" s="44" t="s">
        <v>251</v>
      </c>
      <c r="BJ31" s="44" t="s">
        <v>251</v>
      </c>
      <c r="BK31" s="93" t="str">
        <f t="shared" si="36"/>
        <v>-</v>
      </c>
      <c r="BL31" s="44" t="s">
        <v>251</v>
      </c>
      <c r="BM31" s="44" t="s">
        <v>251</v>
      </c>
      <c r="BN31" s="93" t="str">
        <f t="shared" si="37"/>
        <v>-</v>
      </c>
      <c r="BO31" s="145" t="s">
        <v>251</v>
      </c>
      <c r="BP31" s="78" t="s">
        <v>251</v>
      </c>
      <c r="BQ31" s="8">
        <v>0.24</v>
      </c>
      <c r="BR31" s="8" t="s">
        <v>266</v>
      </c>
      <c r="BS31" s="105" t="str">
        <f>IF(BQ31&lt;0,"Negative",IF(BQ31=0,"Neutral","Positive"))</f>
        <v>Positive</v>
      </c>
      <c r="BT31" s="236" t="s">
        <v>253</v>
      </c>
    </row>
    <row r="32" spans="1:72" ht="34" customHeight="1" x14ac:dyDescent="0.35">
      <c r="A32" s="215"/>
      <c r="B32" s="2" t="s">
        <v>219</v>
      </c>
      <c r="C32" s="2" t="s">
        <v>78</v>
      </c>
      <c r="D32" s="71" t="s">
        <v>251</v>
      </c>
      <c r="E32" s="215"/>
      <c r="F32" s="215"/>
      <c r="G32" s="81" t="s">
        <v>83</v>
      </c>
      <c r="H32" s="31">
        <v>-0.3</v>
      </c>
      <c r="I32" s="92" t="str">
        <f t="shared" si="19"/>
        <v>Negative</v>
      </c>
      <c r="J32" s="11" t="s">
        <v>251</v>
      </c>
      <c r="K32" s="11">
        <v>-3</v>
      </c>
      <c r="L32" s="92" t="str">
        <f t="shared" si="38"/>
        <v>Negative</v>
      </c>
      <c r="M32" s="143" t="s">
        <v>251</v>
      </c>
      <c r="N32" s="22">
        <v>0.98</v>
      </c>
      <c r="O32" s="92" t="str">
        <f t="shared" si="20"/>
        <v>Positive</v>
      </c>
      <c r="P32" s="161" t="s">
        <v>251</v>
      </c>
      <c r="Q32" s="131" t="s">
        <v>251</v>
      </c>
      <c r="R32" s="92" t="str">
        <f t="shared" si="21"/>
        <v>-</v>
      </c>
      <c r="S32" s="132" t="s">
        <v>251</v>
      </c>
      <c r="T32" s="38" t="s">
        <v>251</v>
      </c>
      <c r="U32" s="92" t="str">
        <f t="shared" si="22"/>
        <v>-</v>
      </c>
      <c r="V32" s="62"/>
      <c r="W32" s="31">
        <v>0</v>
      </c>
      <c r="X32" s="92" t="str">
        <f t="shared" si="23"/>
        <v>Neutral</v>
      </c>
      <c r="Y32" s="11"/>
      <c r="Z32" s="39" t="s">
        <v>251</v>
      </c>
      <c r="AA32" s="92" t="str">
        <f t="shared" si="24"/>
        <v>-</v>
      </c>
      <c r="AB32" s="39" t="s">
        <v>251</v>
      </c>
      <c r="AC32" s="39" t="s">
        <v>251</v>
      </c>
      <c r="AD32" s="92" t="str">
        <f t="shared" si="25"/>
        <v>-</v>
      </c>
      <c r="AE32" s="132" t="s">
        <v>251</v>
      </c>
      <c r="AF32" s="22">
        <v>-1</v>
      </c>
      <c r="AG32" s="92" t="str">
        <f t="shared" si="26"/>
        <v>Negative</v>
      </c>
      <c r="AH32" s="161" t="s">
        <v>251</v>
      </c>
      <c r="AI32" s="31">
        <v>-1</v>
      </c>
      <c r="AJ32" s="92" t="str">
        <f t="shared" si="27"/>
        <v>Negative</v>
      </c>
      <c r="AK32" s="143" t="s">
        <v>251</v>
      </c>
      <c r="AL32" s="38" t="s">
        <v>251</v>
      </c>
      <c r="AM32" s="92" t="str">
        <f t="shared" si="28"/>
        <v>-</v>
      </c>
      <c r="AN32" s="39" t="s">
        <v>251</v>
      </c>
      <c r="AO32" s="11">
        <v>-1</v>
      </c>
      <c r="AP32" s="92" t="str">
        <f t="shared" si="29"/>
        <v>Negative</v>
      </c>
      <c r="AQ32" s="11" t="s">
        <v>251</v>
      </c>
      <c r="AR32" s="39" t="s">
        <v>251</v>
      </c>
      <c r="AS32" s="92" t="str">
        <f t="shared" si="30"/>
        <v>-</v>
      </c>
      <c r="AT32" s="62" t="s">
        <v>251</v>
      </c>
      <c r="AU32" s="131" t="s">
        <v>251</v>
      </c>
      <c r="AV32" s="92" t="str">
        <f t="shared" si="31"/>
        <v>-</v>
      </c>
      <c r="AW32" s="39" t="s">
        <v>251</v>
      </c>
      <c r="AX32" s="11">
        <v>-1</v>
      </c>
      <c r="AY32" s="92" t="str">
        <f t="shared" si="32"/>
        <v>Negative</v>
      </c>
      <c r="AZ32" s="11" t="s">
        <v>251</v>
      </c>
      <c r="BA32" s="39" t="s">
        <v>251</v>
      </c>
      <c r="BB32" s="92" t="str">
        <f t="shared" si="33"/>
        <v>-</v>
      </c>
      <c r="BC32" s="132" t="s">
        <v>251</v>
      </c>
      <c r="BD32" s="38" t="s">
        <v>251</v>
      </c>
      <c r="BE32" s="92" t="str">
        <f t="shared" si="34"/>
        <v>-</v>
      </c>
      <c r="BF32" s="62" t="s">
        <v>251</v>
      </c>
      <c r="BG32" s="131" t="s">
        <v>251</v>
      </c>
      <c r="BH32" s="92" t="str">
        <f t="shared" si="35"/>
        <v>-</v>
      </c>
      <c r="BI32" s="39" t="s">
        <v>251</v>
      </c>
      <c r="BJ32" s="39" t="s">
        <v>251</v>
      </c>
      <c r="BK32" s="92" t="str">
        <f t="shared" si="36"/>
        <v>-</v>
      </c>
      <c r="BL32" s="39" t="s">
        <v>251</v>
      </c>
      <c r="BM32" s="39" t="s">
        <v>251</v>
      </c>
      <c r="BN32" s="92" t="str">
        <f t="shared" si="37"/>
        <v>-</v>
      </c>
      <c r="BO32" s="132" t="s">
        <v>251</v>
      </c>
      <c r="BP32" s="22" t="s">
        <v>251</v>
      </c>
      <c r="BQ32" s="11">
        <v>-0.78</v>
      </c>
      <c r="BR32" s="8" t="s">
        <v>266</v>
      </c>
      <c r="BS32" s="101" t="str">
        <f t="shared" ref="BS32:BS36" si="39">IF(BQ32&lt;0,"Negative",IF(BQ32=0,"Neutral","Positive"))</f>
        <v>Negative</v>
      </c>
      <c r="BT32" s="237"/>
    </row>
    <row r="33" spans="1:72" ht="49.5" customHeight="1" thickBot="1" x14ac:dyDescent="0.4">
      <c r="A33" s="224"/>
      <c r="B33" s="5" t="s">
        <v>219</v>
      </c>
      <c r="C33" s="5" t="s">
        <v>79</v>
      </c>
      <c r="D33" s="60" t="s">
        <v>251</v>
      </c>
      <c r="E33" s="5">
        <v>1996</v>
      </c>
      <c r="F33" s="2" t="s">
        <v>31</v>
      </c>
      <c r="G33" s="84" t="s">
        <v>84</v>
      </c>
      <c r="H33" s="135" t="s">
        <v>251</v>
      </c>
      <c r="I33" s="97" t="str">
        <f t="shared" si="19"/>
        <v>-</v>
      </c>
      <c r="J33" s="45" t="s">
        <v>251</v>
      </c>
      <c r="K33" s="12">
        <v>-0.1</v>
      </c>
      <c r="L33" s="97" t="str">
        <f t="shared" si="38"/>
        <v>Negative</v>
      </c>
      <c r="M33" s="144" t="s">
        <v>251</v>
      </c>
      <c r="N33" s="79">
        <v>0.7</v>
      </c>
      <c r="O33" s="97" t="str">
        <f t="shared" si="20"/>
        <v>Positive</v>
      </c>
      <c r="P33" s="164" t="s">
        <v>251</v>
      </c>
      <c r="Q33" s="135" t="s">
        <v>251</v>
      </c>
      <c r="R33" s="97" t="str">
        <f t="shared" si="21"/>
        <v>-</v>
      </c>
      <c r="S33" s="136" t="s">
        <v>251</v>
      </c>
      <c r="T33" s="79">
        <v>0.2</v>
      </c>
      <c r="U33" s="97" t="str">
        <f t="shared" si="22"/>
        <v>Positive</v>
      </c>
      <c r="V33" s="164"/>
      <c r="W33" s="34">
        <v>0.6</v>
      </c>
      <c r="X33" s="97" t="str">
        <f t="shared" si="23"/>
        <v>Positive</v>
      </c>
      <c r="Y33" s="12"/>
      <c r="Z33" s="12">
        <v>0.8</v>
      </c>
      <c r="AA33" s="97" t="str">
        <f t="shared" si="24"/>
        <v>Positive</v>
      </c>
      <c r="AB33" s="12" t="s">
        <v>251</v>
      </c>
      <c r="AC33" s="12">
        <v>0.6</v>
      </c>
      <c r="AD33" s="97" t="str">
        <f t="shared" si="25"/>
        <v>Positive</v>
      </c>
      <c r="AE33" s="144" t="s">
        <v>251</v>
      </c>
      <c r="AF33" s="43" t="s">
        <v>251</v>
      </c>
      <c r="AG33" s="97" t="str">
        <f t="shared" si="26"/>
        <v>-</v>
      </c>
      <c r="AH33" s="65" t="s">
        <v>251</v>
      </c>
      <c r="AI33" s="34">
        <v>0.5</v>
      </c>
      <c r="AJ33" s="97" t="str">
        <f t="shared" si="27"/>
        <v>Positive</v>
      </c>
      <c r="AK33" s="144" t="s">
        <v>251</v>
      </c>
      <c r="AL33" s="43" t="s">
        <v>251</v>
      </c>
      <c r="AM33" s="97" t="str">
        <f t="shared" si="28"/>
        <v>-</v>
      </c>
      <c r="AN33" s="45" t="s">
        <v>251</v>
      </c>
      <c r="AO33" s="45" t="s">
        <v>251</v>
      </c>
      <c r="AP33" s="97" t="str">
        <f t="shared" si="29"/>
        <v>-</v>
      </c>
      <c r="AQ33" s="45" t="s">
        <v>251</v>
      </c>
      <c r="AR33" s="45" t="s">
        <v>251</v>
      </c>
      <c r="AS33" s="97" t="str">
        <f t="shared" si="30"/>
        <v>-</v>
      </c>
      <c r="AT33" s="65" t="s">
        <v>251</v>
      </c>
      <c r="AU33" s="135" t="s">
        <v>251</v>
      </c>
      <c r="AV33" s="97" t="str">
        <f t="shared" si="31"/>
        <v>-</v>
      </c>
      <c r="AW33" s="45" t="s">
        <v>251</v>
      </c>
      <c r="AX33" s="45" t="s">
        <v>251</v>
      </c>
      <c r="AY33" s="97" t="str">
        <f t="shared" si="32"/>
        <v>-</v>
      </c>
      <c r="AZ33" s="45" t="s">
        <v>251</v>
      </c>
      <c r="BA33" s="45" t="s">
        <v>251</v>
      </c>
      <c r="BB33" s="97" t="str">
        <f t="shared" si="33"/>
        <v>-</v>
      </c>
      <c r="BC33" s="136" t="s">
        <v>251</v>
      </c>
      <c r="BD33" s="43" t="s">
        <v>251</v>
      </c>
      <c r="BE33" s="97" t="str">
        <f t="shared" si="34"/>
        <v>-</v>
      </c>
      <c r="BF33" s="65" t="s">
        <v>251</v>
      </c>
      <c r="BG33" s="135" t="s">
        <v>251</v>
      </c>
      <c r="BH33" s="97" t="str">
        <f t="shared" si="35"/>
        <v>-</v>
      </c>
      <c r="BI33" s="45" t="s">
        <v>251</v>
      </c>
      <c r="BJ33" s="45" t="s">
        <v>251</v>
      </c>
      <c r="BK33" s="97" t="str">
        <f t="shared" si="36"/>
        <v>-</v>
      </c>
      <c r="BL33" s="45" t="s">
        <v>251</v>
      </c>
      <c r="BM33" s="45" t="s">
        <v>251</v>
      </c>
      <c r="BN33" s="97" t="str">
        <f t="shared" si="37"/>
        <v>-</v>
      </c>
      <c r="BO33" s="136" t="s">
        <v>251</v>
      </c>
      <c r="BP33" s="79" t="s">
        <v>251</v>
      </c>
      <c r="BQ33" s="12">
        <v>0.51</v>
      </c>
      <c r="BR33" s="8" t="s">
        <v>266</v>
      </c>
      <c r="BS33" s="125" t="str">
        <f t="shared" si="39"/>
        <v>Positive</v>
      </c>
      <c r="BT33" s="126" t="s">
        <v>85</v>
      </c>
    </row>
    <row r="34" spans="1:72" ht="48.5" customHeight="1" x14ac:dyDescent="0.35">
      <c r="A34" s="211">
        <v>4</v>
      </c>
      <c r="B34" s="3" t="s">
        <v>220</v>
      </c>
      <c r="C34" s="214" t="s">
        <v>263</v>
      </c>
      <c r="D34" s="3" t="s">
        <v>254</v>
      </c>
      <c r="E34" s="3" t="s">
        <v>251</v>
      </c>
      <c r="F34" s="2" t="s">
        <v>31</v>
      </c>
      <c r="G34" s="80" t="s">
        <v>94</v>
      </c>
      <c r="H34" s="137" t="s">
        <v>251</v>
      </c>
      <c r="I34" s="94" t="str">
        <f t="shared" si="19"/>
        <v>-</v>
      </c>
      <c r="J34" s="37" t="s">
        <v>251</v>
      </c>
      <c r="K34" s="37" t="s">
        <v>251</v>
      </c>
      <c r="L34" s="94" t="str">
        <f t="shared" si="38"/>
        <v>-</v>
      </c>
      <c r="M34" s="138" t="s">
        <v>251</v>
      </c>
      <c r="N34" s="36" t="s">
        <v>251</v>
      </c>
      <c r="O34" s="94" t="str">
        <f t="shared" si="20"/>
        <v>-</v>
      </c>
      <c r="P34" s="160" t="s">
        <v>251</v>
      </c>
      <c r="Q34" s="30">
        <v>-1</v>
      </c>
      <c r="R34" s="94" t="str">
        <f t="shared" si="21"/>
        <v>Negative</v>
      </c>
      <c r="S34" s="166" t="s">
        <v>251</v>
      </c>
      <c r="T34" s="36" t="s">
        <v>251</v>
      </c>
      <c r="U34" s="94" t="str">
        <f t="shared" si="22"/>
        <v>-</v>
      </c>
      <c r="V34" s="61"/>
      <c r="W34" s="30">
        <v>0.05</v>
      </c>
      <c r="X34" s="94" t="str">
        <f t="shared" si="23"/>
        <v>Positive</v>
      </c>
      <c r="Y34" s="7"/>
      <c r="Z34" s="7">
        <v>0.5</v>
      </c>
      <c r="AA34" s="94" t="str">
        <f t="shared" si="24"/>
        <v>Positive</v>
      </c>
      <c r="AB34" s="7" t="s">
        <v>251</v>
      </c>
      <c r="AC34" s="7">
        <v>0</v>
      </c>
      <c r="AD34" s="184" t="str">
        <f t="shared" si="25"/>
        <v>Neutral</v>
      </c>
      <c r="AE34" s="166" t="s">
        <v>251</v>
      </c>
      <c r="AF34" s="36" t="s">
        <v>251</v>
      </c>
      <c r="AG34" s="94" t="str">
        <f t="shared" si="26"/>
        <v>-</v>
      </c>
      <c r="AH34" s="61" t="s">
        <v>251</v>
      </c>
      <c r="AI34" s="30">
        <v>0</v>
      </c>
      <c r="AJ34" s="94" t="str">
        <f t="shared" si="27"/>
        <v>Neutral</v>
      </c>
      <c r="AK34" s="166" t="s">
        <v>251</v>
      </c>
      <c r="AL34" s="85">
        <v>0.5</v>
      </c>
      <c r="AM34" s="94" t="str">
        <f t="shared" si="28"/>
        <v>Positive</v>
      </c>
      <c r="AN34" s="7" t="s">
        <v>251</v>
      </c>
      <c r="AO34" s="7">
        <v>-2</v>
      </c>
      <c r="AP34" s="94" t="str">
        <f t="shared" si="29"/>
        <v>Negative</v>
      </c>
      <c r="AQ34" s="7" t="s">
        <v>251</v>
      </c>
      <c r="AR34" s="37" t="s">
        <v>251</v>
      </c>
      <c r="AS34" s="94" t="str">
        <f t="shared" si="30"/>
        <v>-</v>
      </c>
      <c r="AT34" s="61" t="s">
        <v>251</v>
      </c>
      <c r="AU34" s="137" t="s">
        <v>251</v>
      </c>
      <c r="AV34" s="94" t="str">
        <f t="shared" si="31"/>
        <v>-</v>
      </c>
      <c r="AW34" s="37" t="s">
        <v>251</v>
      </c>
      <c r="AX34" s="37" t="s">
        <v>251</v>
      </c>
      <c r="AY34" s="94" t="str">
        <f t="shared" si="32"/>
        <v>-</v>
      </c>
      <c r="AZ34" s="37" t="s">
        <v>251</v>
      </c>
      <c r="BA34" s="7">
        <v>-0.7</v>
      </c>
      <c r="BB34" s="94" t="str">
        <f t="shared" si="33"/>
        <v>Negative</v>
      </c>
      <c r="BC34" s="166" t="s">
        <v>251</v>
      </c>
      <c r="BD34" s="85">
        <v>-1.1000000000000001</v>
      </c>
      <c r="BE34" s="94" t="str">
        <f t="shared" si="34"/>
        <v>Negative</v>
      </c>
      <c r="BF34" s="160" t="s">
        <v>251</v>
      </c>
      <c r="BG34" s="137" t="s">
        <v>251</v>
      </c>
      <c r="BH34" s="94" t="str">
        <f t="shared" si="35"/>
        <v>-</v>
      </c>
      <c r="BI34" s="37" t="s">
        <v>251</v>
      </c>
      <c r="BJ34" s="37" t="s">
        <v>251</v>
      </c>
      <c r="BK34" s="94" t="str">
        <f t="shared" si="36"/>
        <v>-</v>
      </c>
      <c r="BL34" s="37" t="s">
        <v>251</v>
      </c>
      <c r="BM34" s="37" t="s">
        <v>251</v>
      </c>
      <c r="BN34" s="94" t="str">
        <f t="shared" si="37"/>
        <v>-</v>
      </c>
      <c r="BO34" s="138" t="s">
        <v>251</v>
      </c>
      <c r="BP34" s="85" t="s">
        <v>251</v>
      </c>
      <c r="BQ34" s="7">
        <v>-0.33600000000000002</v>
      </c>
      <c r="BR34" s="8" t="s">
        <v>266</v>
      </c>
      <c r="BS34" s="103" t="str">
        <f t="shared" si="39"/>
        <v>Negative</v>
      </c>
      <c r="BT34" s="225" t="s">
        <v>255</v>
      </c>
    </row>
    <row r="35" spans="1:72" ht="73" customHeight="1" x14ac:dyDescent="0.35">
      <c r="A35" s="212"/>
      <c r="B35" s="2" t="s">
        <v>220</v>
      </c>
      <c r="C35" s="215"/>
      <c r="D35" s="2" t="s">
        <v>92</v>
      </c>
      <c r="E35" s="2" t="s">
        <v>251</v>
      </c>
      <c r="F35" s="2" t="s">
        <v>31</v>
      </c>
      <c r="G35" s="81" t="s">
        <v>95</v>
      </c>
      <c r="H35" s="131" t="s">
        <v>251</v>
      </c>
      <c r="I35" s="92" t="str">
        <f t="shared" si="19"/>
        <v>-</v>
      </c>
      <c r="J35" s="39" t="s">
        <v>251</v>
      </c>
      <c r="K35" s="39" t="s">
        <v>251</v>
      </c>
      <c r="L35" s="92" t="str">
        <f t="shared" si="38"/>
        <v>-</v>
      </c>
      <c r="M35" s="132" t="s">
        <v>251</v>
      </c>
      <c r="N35" s="38" t="s">
        <v>251</v>
      </c>
      <c r="O35" s="92" t="str">
        <f t="shared" si="20"/>
        <v>-</v>
      </c>
      <c r="P35" s="161" t="s">
        <v>251</v>
      </c>
      <c r="Q35" s="31">
        <v>-0.5</v>
      </c>
      <c r="R35" s="92" t="str">
        <f t="shared" si="21"/>
        <v>Negative</v>
      </c>
      <c r="S35" s="143" t="s">
        <v>251</v>
      </c>
      <c r="T35" s="22">
        <v>0</v>
      </c>
      <c r="U35" s="92" t="str">
        <f t="shared" si="22"/>
        <v>Neutral</v>
      </c>
      <c r="V35" s="161"/>
      <c r="W35" s="31">
        <v>0.49</v>
      </c>
      <c r="X35" s="92" t="str">
        <f t="shared" si="23"/>
        <v>Positive</v>
      </c>
      <c r="Y35" s="11"/>
      <c r="Z35" s="39" t="s">
        <v>251</v>
      </c>
      <c r="AA35" s="92" t="str">
        <f t="shared" si="24"/>
        <v>-</v>
      </c>
      <c r="AB35" s="39" t="s">
        <v>251</v>
      </c>
      <c r="AC35" s="11">
        <v>-0.5</v>
      </c>
      <c r="AD35" s="92" t="str">
        <f t="shared" si="25"/>
        <v>Negative</v>
      </c>
      <c r="AE35" s="143" t="s">
        <v>251</v>
      </c>
      <c r="AF35" s="22">
        <v>0.3</v>
      </c>
      <c r="AG35" s="92" t="str">
        <f t="shared" si="26"/>
        <v>Positive</v>
      </c>
      <c r="AH35" s="161" t="s">
        <v>251</v>
      </c>
      <c r="AI35" s="131" t="s">
        <v>251</v>
      </c>
      <c r="AJ35" s="92" t="str">
        <f t="shared" si="27"/>
        <v>-</v>
      </c>
      <c r="AK35" s="132" t="s">
        <v>251</v>
      </c>
      <c r="AL35" s="22">
        <v>0.7</v>
      </c>
      <c r="AM35" s="92" t="str">
        <f t="shared" si="28"/>
        <v>Positive</v>
      </c>
      <c r="AN35" s="11" t="s">
        <v>251</v>
      </c>
      <c r="AO35" s="39" t="s">
        <v>251</v>
      </c>
      <c r="AP35" s="92" t="str">
        <f t="shared" si="29"/>
        <v>-</v>
      </c>
      <c r="AQ35" s="39" t="s">
        <v>251</v>
      </c>
      <c r="AR35" s="39" t="s">
        <v>251</v>
      </c>
      <c r="AS35" s="92" t="str">
        <f t="shared" si="30"/>
        <v>-</v>
      </c>
      <c r="AT35" s="62" t="s">
        <v>251</v>
      </c>
      <c r="AU35" s="131" t="s">
        <v>251</v>
      </c>
      <c r="AV35" s="92" t="str">
        <f t="shared" si="31"/>
        <v>-</v>
      </c>
      <c r="AW35" s="39" t="s">
        <v>251</v>
      </c>
      <c r="AX35" s="39" t="s">
        <v>251</v>
      </c>
      <c r="AY35" s="92" t="str">
        <f t="shared" si="32"/>
        <v>-</v>
      </c>
      <c r="AZ35" s="39" t="s">
        <v>251</v>
      </c>
      <c r="BA35" s="39" t="s">
        <v>251</v>
      </c>
      <c r="BB35" s="92" t="str">
        <f t="shared" si="33"/>
        <v>-</v>
      </c>
      <c r="BC35" s="132" t="s">
        <v>251</v>
      </c>
      <c r="BD35" s="38" t="s">
        <v>251</v>
      </c>
      <c r="BE35" s="92" t="str">
        <f t="shared" si="34"/>
        <v>-</v>
      </c>
      <c r="BF35" s="62" t="s">
        <v>251</v>
      </c>
      <c r="BG35" s="131" t="s">
        <v>251</v>
      </c>
      <c r="BH35" s="92" t="str">
        <f t="shared" si="35"/>
        <v>-</v>
      </c>
      <c r="BI35" s="39" t="s">
        <v>251</v>
      </c>
      <c r="BJ35" s="39" t="s">
        <v>251</v>
      </c>
      <c r="BK35" s="92" t="str">
        <f t="shared" si="36"/>
        <v>-</v>
      </c>
      <c r="BL35" s="39" t="s">
        <v>251</v>
      </c>
      <c r="BM35" s="39" t="s">
        <v>251</v>
      </c>
      <c r="BN35" s="92" t="str">
        <f t="shared" si="37"/>
        <v>-</v>
      </c>
      <c r="BO35" s="132" t="s">
        <v>251</v>
      </c>
      <c r="BP35" s="22" t="s">
        <v>251</v>
      </c>
      <c r="BQ35" s="11">
        <v>0.13200000000000001</v>
      </c>
      <c r="BR35" s="8" t="s">
        <v>266</v>
      </c>
      <c r="BS35" s="101" t="str">
        <f t="shared" si="39"/>
        <v>Positive</v>
      </c>
      <c r="BT35" s="226"/>
    </row>
    <row r="36" spans="1:72" ht="15" thickBot="1" x14ac:dyDescent="0.4">
      <c r="A36" s="234"/>
      <c r="B36" s="5" t="s">
        <v>220</v>
      </c>
      <c r="C36" s="224"/>
      <c r="D36" s="199" t="s">
        <v>93</v>
      </c>
      <c r="E36" s="5" t="s">
        <v>251</v>
      </c>
      <c r="F36" s="5" t="s">
        <v>31</v>
      </c>
      <c r="G36" s="84" t="s">
        <v>94</v>
      </c>
      <c r="H36" s="135" t="s">
        <v>251</v>
      </c>
      <c r="I36" s="97" t="str">
        <f t="shared" si="19"/>
        <v>-</v>
      </c>
      <c r="J36" s="45" t="s">
        <v>251</v>
      </c>
      <c r="K36" s="45" t="s">
        <v>251</v>
      </c>
      <c r="L36" s="97" t="str">
        <f t="shared" si="38"/>
        <v>-</v>
      </c>
      <c r="M36" s="136" t="s">
        <v>251</v>
      </c>
      <c r="N36" s="43" t="s">
        <v>251</v>
      </c>
      <c r="O36" s="97" t="str">
        <f t="shared" si="20"/>
        <v>-</v>
      </c>
      <c r="P36" s="164" t="s">
        <v>251</v>
      </c>
      <c r="Q36" s="135" t="s">
        <v>251</v>
      </c>
      <c r="R36" s="97" t="str">
        <f t="shared" si="21"/>
        <v>-</v>
      </c>
      <c r="S36" s="136" t="s">
        <v>251</v>
      </c>
      <c r="T36" s="79">
        <v>0</v>
      </c>
      <c r="U36" s="97" t="str">
        <f t="shared" si="22"/>
        <v>Neutral</v>
      </c>
      <c r="V36" s="164"/>
      <c r="W36" s="34">
        <v>0.6</v>
      </c>
      <c r="X36" s="97" t="str">
        <f t="shared" si="23"/>
        <v>Positive</v>
      </c>
      <c r="Y36" s="12"/>
      <c r="Z36" s="45" t="s">
        <v>251</v>
      </c>
      <c r="AA36" s="97" t="str">
        <f t="shared" si="24"/>
        <v>-</v>
      </c>
      <c r="AB36" s="45" t="s">
        <v>251</v>
      </c>
      <c r="AC36" s="45" t="s">
        <v>251</v>
      </c>
      <c r="AD36" s="97" t="str">
        <f t="shared" si="25"/>
        <v>-</v>
      </c>
      <c r="AE36" s="136" t="s">
        <v>251</v>
      </c>
      <c r="AF36" s="79">
        <v>0.8</v>
      </c>
      <c r="AG36" s="97" t="str">
        <f t="shared" si="26"/>
        <v>Positive</v>
      </c>
      <c r="AH36" s="164"/>
      <c r="AI36" s="135" t="s">
        <v>251</v>
      </c>
      <c r="AJ36" s="97" t="str">
        <f t="shared" si="27"/>
        <v>-</v>
      </c>
      <c r="AK36" s="136" t="s">
        <v>251</v>
      </c>
      <c r="AL36" s="200">
        <v>-2</v>
      </c>
      <c r="AM36" s="97" t="str">
        <f t="shared" si="28"/>
        <v>Negative</v>
      </c>
      <c r="AN36" s="23" t="s">
        <v>251</v>
      </c>
      <c r="AO36" s="45" t="s">
        <v>251</v>
      </c>
      <c r="AP36" s="97" t="str">
        <f t="shared" si="29"/>
        <v>-</v>
      </c>
      <c r="AQ36" s="45" t="s">
        <v>251</v>
      </c>
      <c r="AR36" s="45" t="s">
        <v>251</v>
      </c>
      <c r="AS36" s="97" t="str">
        <f t="shared" si="30"/>
        <v>-</v>
      </c>
      <c r="AT36" s="65" t="s">
        <v>251</v>
      </c>
      <c r="AU36" s="135" t="s">
        <v>251</v>
      </c>
      <c r="AV36" s="97" t="str">
        <f t="shared" si="31"/>
        <v>-</v>
      </c>
      <c r="AW36" s="45" t="s">
        <v>251</v>
      </c>
      <c r="AX36" s="45" t="s">
        <v>251</v>
      </c>
      <c r="AY36" s="97" t="str">
        <f t="shared" si="32"/>
        <v>-</v>
      </c>
      <c r="AZ36" s="45" t="s">
        <v>251</v>
      </c>
      <c r="BA36" s="12">
        <v>0</v>
      </c>
      <c r="BB36" s="97" t="str">
        <f t="shared" si="33"/>
        <v>Neutral</v>
      </c>
      <c r="BC36" s="144" t="s">
        <v>251</v>
      </c>
      <c r="BD36" s="43" t="s">
        <v>251</v>
      </c>
      <c r="BE36" s="97" t="str">
        <f t="shared" si="34"/>
        <v>-</v>
      </c>
      <c r="BF36" s="65" t="s">
        <v>251</v>
      </c>
      <c r="BG36" s="135" t="s">
        <v>251</v>
      </c>
      <c r="BH36" s="97" t="str">
        <f t="shared" si="35"/>
        <v>-</v>
      </c>
      <c r="BI36" s="45" t="s">
        <v>251</v>
      </c>
      <c r="BJ36" s="45" t="s">
        <v>251</v>
      </c>
      <c r="BK36" s="97" t="str">
        <f t="shared" si="36"/>
        <v>-</v>
      </c>
      <c r="BL36" s="45" t="s">
        <v>251</v>
      </c>
      <c r="BM36" s="45" t="s">
        <v>251</v>
      </c>
      <c r="BN36" s="97" t="str">
        <f t="shared" si="37"/>
        <v>-</v>
      </c>
      <c r="BO36" s="136" t="s">
        <v>251</v>
      </c>
      <c r="BP36" s="79" t="s">
        <v>251</v>
      </c>
      <c r="BQ36" s="12">
        <v>-0.1467</v>
      </c>
      <c r="BR36" s="193" t="s">
        <v>266</v>
      </c>
      <c r="BS36" s="125" t="str">
        <f t="shared" si="39"/>
        <v>Negative</v>
      </c>
      <c r="BT36" s="235"/>
    </row>
    <row r="37" spans="1:72" ht="14.5" customHeight="1" x14ac:dyDescent="0.35">
      <c r="A37" s="211">
        <v>5</v>
      </c>
      <c r="B37" s="186" t="s">
        <v>221</v>
      </c>
      <c r="C37" s="3" t="s">
        <v>128</v>
      </c>
      <c r="D37" s="3" t="s">
        <v>251</v>
      </c>
      <c r="E37" s="201" t="s">
        <v>251</v>
      </c>
      <c r="F37" s="3" t="s">
        <v>31</v>
      </c>
      <c r="G37" s="61" t="s">
        <v>251</v>
      </c>
      <c r="H37" s="137" t="s">
        <v>251</v>
      </c>
      <c r="I37" s="94" t="str">
        <f t="shared" si="19"/>
        <v>-</v>
      </c>
      <c r="J37" s="37" t="s">
        <v>251</v>
      </c>
      <c r="K37" s="37" t="s">
        <v>251</v>
      </c>
      <c r="L37" s="94" t="str">
        <f t="shared" si="38"/>
        <v>-</v>
      </c>
      <c r="M37" s="138" t="s">
        <v>251</v>
      </c>
      <c r="N37" s="36" t="s">
        <v>251</v>
      </c>
      <c r="O37" s="94" t="str">
        <f t="shared" si="20"/>
        <v>-</v>
      </c>
      <c r="P37" s="61" t="s">
        <v>251</v>
      </c>
      <c r="Q37" s="137" t="s">
        <v>251</v>
      </c>
      <c r="R37" s="94" t="str">
        <f t="shared" si="21"/>
        <v>-</v>
      </c>
      <c r="S37" s="138" t="s">
        <v>251</v>
      </c>
      <c r="T37" s="36" t="s">
        <v>251</v>
      </c>
      <c r="U37" s="94" t="str">
        <f t="shared" si="22"/>
        <v>-</v>
      </c>
      <c r="V37" s="61" t="s">
        <v>251</v>
      </c>
      <c r="W37" s="137" t="s">
        <v>251</v>
      </c>
      <c r="X37" s="94" t="str">
        <f t="shared" si="23"/>
        <v>-</v>
      </c>
      <c r="Y37" s="37" t="s">
        <v>251</v>
      </c>
      <c r="Z37" s="37" t="s">
        <v>251</v>
      </c>
      <c r="AA37" s="94" t="str">
        <f t="shared" si="24"/>
        <v>-</v>
      </c>
      <c r="AB37" s="37" t="s">
        <v>251</v>
      </c>
      <c r="AC37" s="37" t="s">
        <v>251</v>
      </c>
      <c r="AD37" s="94" t="str">
        <f t="shared" si="25"/>
        <v>-</v>
      </c>
      <c r="AE37" s="138" t="s">
        <v>251</v>
      </c>
      <c r="AF37" s="36" t="s">
        <v>251</v>
      </c>
      <c r="AG37" s="94" t="str">
        <f t="shared" si="26"/>
        <v>-</v>
      </c>
      <c r="AH37" s="61" t="s">
        <v>251</v>
      </c>
      <c r="AI37" s="137" t="s">
        <v>251</v>
      </c>
      <c r="AJ37" s="94" t="str">
        <f t="shared" si="27"/>
        <v>-</v>
      </c>
      <c r="AK37" s="138" t="s">
        <v>251</v>
      </c>
      <c r="AL37" s="36" t="s">
        <v>251</v>
      </c>
      <c r="AM37" s="94" t="str">
        <f t="shared" si="28"/>
        <v>-</v>
      </c>
      <c r="AN37" s="37" t="s">
        <v>251</v>
      </c>
      <c r="AO37" s="37" t="s">
        <v>251</v>
      </c>
      <c r="AP37" s="94" t="str">
        <f t="shared" si="29"/>
        <v>-</v>
      </c>
      <c r="AQ37" s="37" t="s">
        <v>251</v>
      </c>
      <c r="AR37" s="37" t="s">
        <v>251</v>
      </c>
      <c r="AS37" s="94" t="str">
        <f t="shared" si="30"/>
        <v>-</v>
      </c>
      <c r="AT37" s="61" t="s">
        <v>251</v>
      </c>
      <c r="AU37" s="137" t="s">
        <v>251</v>
      </c>
      <c r="AV37" s="94" t="str">
        <f t="shared" si="31"/>
        <v>-</v>
      </c>
      <c r="AW37" s="37" t="s">
        <v>251</v>
      </c>
      <c r="AX37" s="37" t="s">
        <v>251</v>
      </c>
      <c r="AY37" s="94" t="str">
        <f t="shared" si="32"/>
        <v>-</v>
      </c>
      <c r="AZ37" s="37" t="s">
        <v>251</v>
      </c>
      <c r="BA37" s="37" t="s">
        <v>251</v>
      </c>
      <c r="BB37" s="94" t="str">
        <f t="shared" si="33"/>
        <v>-</v>
      </c>
      <c r="BC37" s="138" t="s">
        <v>251</v>
      </c>
      <c r="BD37" s="36" t="s">
        <v>251</v>
      </c>
      <c r="BE37" s="94" t="str">
        <f t="shared" si="34"/>
        <v>-</v>
      </c>
      <c r="BF37" s="61" t="s">
        <v>251</v>
      </c>
      <c r="BG37" s="137" t="s">
        <v>251</v>
      </c>
      <c r="BH37" s="94" t="str">
        <f t="shared" si="35"/>
        <v>-</v>
      </c>
      <c r="BI37" s="37" t="s">
        <v>251</v>
      </c>
      <c r="BJ37" s="20">
        <v>1.7000000000000001E-2</v>
      </c>
      <c r="BK37" s="94" t="str">
        <f t="shared" si="36"/>
        <v>Positive</v>
      </c>
      <c r="BL37" s="20" t="s">
        <v>251</v>
      </c>
      <c r="BM37" s="37" t="s">
        <v>251</v>
      </c>
      <c r="BN37" s="94" t="str">
        <f t="shared" si="37"/>
        <v>-</v>
      </c>
      <c r="BO37" s="138" t="s">
        <v>251</v>
      </c>
      <c r="BP37" s="115" t="s">
        <v>251</v>
      </c>
      <c r="BQ37" s="228">
        <v>0.38</v>
      </c>
      <c r="BR37" s="7" t="s">
        <v>266</v>
      </c>
      <c r="BS37" s="230" t="str">
        <f>IF(BQ37&lt;0,"Negative",IF(BQ37=0,"Neutral","Positive"))</f>
        <v>Positive</v>
      </c>
      <c r="BT37" s="225" t="s">
        <v>267</v>
      </c>
    </row>
    <row r="38" spans="1:72" x14ac:dyDescent="0.35">
      <c r="A38" s="212"/>
      <c r="B38" s="77" t="s">
        <v>221</v>
      </c>
      <c r="C38" s="2" t="s">
        <v>129</v>
      </c>
      <c r="D38" s="2" t="s">
        <v>251</v>
      </c>
      <c r="E38" s="2" t="s">
        <v>251</v>
      </c>
      <c r="F38" s="2" t="s">
        <v>31</v>
      </c>
      <c r="G38" s="62" t="s">
        <v>251</v>
      </c>
      <c r="H38" s="131" t="s">
        <v>251</v>
      </c>
      <c r="I38" s="92" t="str">
        <f t="shared" si="19"/>
        <v>-</v>
      </c>
      <c r="J38" s="39" t="s">
        <v>251</v>
      </c>
      <c r="K38" s="39" t="s">
        <v>251</v>
      </c>
      <c r="L38" s="92" t="str">
        <f t="shared" si="38"/>
        <v>-</v>
      </c>
      <c r="M38" s="132" t="s">
        <v>251</v>
      </c>
      <c r="N38" s="38" t="s">
        <v>251</v>
      </c>
      <c r="O38" s="92" t="str">
        <f t="shared" si="20"/>
        <v>-</v>
      </c>
      <c r="P38" s="62" t="s">
        <v>251</v>
      </c>
      <c r="Q38" s="131" t="s">
        <v>251</v>
      </c>
      <c r="R38" s="92" t="str">
        <f t="shared" si="21"/>
        <v>-</v>
      </c>
      <c r="S38" s="132" t="s">
        <v>251</v>
      </c>
      <c r="T38" s="38" t="s">
        <v>251</v>
      </c>
      <c r="U38" s="92" t="str">
        <f t="shared" si="22"/>
        <v>-</v>
      </c>
      <c r="V38" s="62" t="s">
        <v>251</v>
      </c>
      <c r="W38" s="131" t="s">
        <v>251</v>
      </c>
      <c r="X38" s="92" t="str">
        <f t="shared" si="23"/>
        <v>-</v>
      </c>
      <c r="Y38" s="39" t="s">
        <v>251</v>
      </c>
      <c r="Z38" s="39" t="s">
        <v>251</v>
      </c>
      <c r="AA38" s="92" t="str">
        <f t="shared" si="24"/>
        <v>-</v>
      </c>
      <c r="AB38" s="39" t="s">
        <v>251</v>
      </c>
      <c r="AC38" s="39" t="s">
        <v>251</v>
      </c>
      <c r="AD38" s="92" t="str">
        <f t="shared" si="25"/>
        <v>-</v>
      </c>
      <c r="AE38" s="132" t="s">
        <v>251</v>
      </c>
      <c r="AF38" s="38" t="s">
        <v>251</v>
      </c>
      <c r="AG38" s="92" t="str">
        <f t="shared" si="26"/>
        <v>-</v>
      </c>
      <c r="AH38" s="62" t="s">
        <v>251</v>
      </c>
      <c r="AI38" s="131" t="s">
        <v>251</v>
      </c>
      <c r="AJ38" s="92" t="str">
        <f t="shared" si="27"/>
        <v>-</v>
      </c>
      <c r="AK38" s="132" t="s">
        <v>251</v>
      </c>
      <c r="AL38" s="38" t="s">
        <v>251</v>
      </c>
      <c r="AM38" s="92" t="str">
        <f t="shared" si="28"/>
        <v>-</v>
      </c>
      <c r="AN38" s="39" t="s">
        <v>251</v>
      </c>
      <c r="AO38" s="39" t="s">
        <v>251</v>
      </c>
      <c r="AP38" s="92" t="str">
        <f t="shared" si="29"/>
        <v>-</v>
      </c>
      <c r="AQ38" s="39" t="s">
        <v>251</v>
      </c>
      <c r="AR38" s="39" t="s">
        <v>251</v>
      </c>
      <c r="AS38" s="92" t="str">
        <f t="shared" si="30"/>
        <v>-</v>
      </c>
      <c r="AT38" s="62" t="s">
        <v>251</v>
      </c>
      <c r="AU38" s="131" t="s">
        <v>251</v>
      </c>
      <c r="AV38" s="92" t="str">
        <f t="shared" si="31"/>
        <v>-</v>
      </c>
      <c r="AW38" s="39" t="s">
        <v>251</v>
      </c>
      <c r="AX38" s="39" t="s">
        <v>251</v>
      </c>
      <c r="AY38" s="92" t="str">
        <f t="shared" si="32"/>
        <v>-</v>
      </c>
      <c r="AZ38" s="39" t="s">
        <v>251</v>
      </c>
      <c r="BA38" s="39" t="s">
        <v>251</v>
      </c>
      <c r="BB38" s="92" t="str">
        <f t="shared" si="33"/>
        <v>-</v>
      </c>
      <c r="BC38" s="132" t="s">
        <v>251</v>
      </c>
      <c r="BD38" s="38" t="s">
        <v>251</v>
      </c>
      <c r="BE38" s="92" t="str">
        <f t="shared" si="34"/>
        <v>-</v>
      </c>
      <c r="BF38" s="62" t="s">
        <v>251</v>
      </c>
      <c r="BG38" s="131" t="s">
        <v>251</v>
      </c>
      <c r="BH38" s="92" t="str">
        <f t="shared" si="35"/>
        <v>-</v>
      </c>
      <c r="BI38" s="39" t="s">
        <v>251</v>
      </c>
      <c r="BJ38" s="18">
        <v>0.71</v>
      </c>
      <c r="BK38" s="92" t="str">
        <f t="shared" si="36"/>
        <v>Positive</v>
      </c>
      <c r="BL38" s="18" t="s">
        <v>251</v>
      </c>
      <c r="BM38" s="39" t="s">
        <v>251</v>
      </c>
      <c r="BN38" s="92" t="str">
        <f t="shared" si="37"/>
        <v>-</v>
      </c>
      <c r="BO38" s="132" t="s">
        <v>251</v>
      </c>
      <c r="BP38" s="116" t="s">
        <v>251</v>
      </c>
      <c r="BQ38" s="229"/>
      <c r="BR38" s="8" t="s">
        <v>266</v>
      </c>
      <c r="BS38" s="231"/>
      <c r="BT38" s="226"/>
    </row>
    <row r="39" spans="1:72" x14ac:dyDescent="0.35">
      <c r="A39" s="212"/>
      <c r="B39" s="77" t="s">
        <v>221</v>
      </c>
      <c r="C39" s="2" t="s">
        <v>130</v>
      </c>
      <c r="D39" s="2" t="s">
        <v>251</v>
      </c>
      <c r="E39" s="2" t="s">
        <v>251</v>
      </c>
      <c r="F39" s="2" t="s">
        <v>31</v>
      </c>
      <c r="G39" s="62" t="s">
        <v>251</v>
      </c>
      <c r="H39" s="131" t="s">
        <v>251</v>
      </c>
      <c r="I39" s="92" t="str">
        <f t="shared" si="19"/>
        <v>-</v>
      </c>
      <c r="J39" s="39" t="s">
        <v>251</v>
      </c>
      <c r="K39" s="39" t="s">
        <v>251</v>
      </c>
      <c r="L39" s="92" t="str">
        <f t="shared" si="38"/>
        <v>-</v>
      </c>
      <c r="M39" s="132" t="s">
        <v>251</v>
      </c>
      <c r="N39" s="38" t="s">
        <v>251</v>
      </c>
      <c r="O39" s="92" t="str">
        <f t="shared" si="20"/>
        <v>-</v>
      </c>
      <c r="P39" s="62" t="s">
        <v>251</v>
      </c>
      <c r="Q39" s="131" t="s">
        <v>251</v>
      </c>
      <c r="R39" s="92" t="str">
        <f t="shared" si="21"/>
        <v>-</v>
      </c>
      <c r="S39" s="132" t="s">
        <v>251</v>
      </c>
      <c r="T39" s="38" t="s">
        <v>251</v>
      </c>
      <c r="U39" s="92" t="str">
        <f t="shared" si="22"/>
        <v>-</v>
      </c>
      <c r="V39" s="62" t="s">
        <v>251</v>
      </c>
      <c r="W39" s="131" t="s">
        <v>251</v>
      </c>
      <c r="X39" s="92" t="str">
        <f t="shared" si="23"/>
        <v>-</v>
      </c>
      <c r="Y39" s="39" t="s">
        <v>251</v>
      </c>
      <c r="Z39" s="39" t="s">
        <v>251</v>
      </c>
      <c r="AA39" s="92" t="str">
        <f t="shared" si="24"/>
        <v>-</v>
      </c>
      <c r="AB39" s="39" t="s">
        <v>251</v>
      </c>
      <c r="AC39" s="39" t="s">
        <v>251</v>
      </c>
      <c r="AD39" s="92" t="str">
        <f t="shared" si="25"/>
        <v>-</v>
      </c>
      <c r="AE39" s="132" t="s">
        <v>251</v>
      </c>
      <c r="AF39" s="38" t="s">
        <v>251</v>
      </c>
      <c r="AG39" s="92" t="str">
        <f t="shared" si="26"/>
        <v>-</v>
      </c>
      <c r="AH39" s="62" t="s">
        <v>251</v>
      </c>
      <c r="AI39" s="131" t="s">
        <v>251</v>
      </c>
      <c r="AJ39" s="92" t="str">
        <f t="shared" si="27"/>
        <v>-</v>
      </c>
      <c r="AK39" s="132" t="s">
        <v>251</v>
      </c>
      <c r="AL39" s="38" t="s">
        <v>251</v>
      </c>
      <c r="AM39" s="92" t="str">
        <f t="shared" si="28"/>
        <v>-</v>
      </c>
      <c r="AN39" s="39" t="s">
        <v>251</v>
      </c>
      <c r="AO39" s="39" t="s">
        <v>251</v>
      </c>
      <c r="AP39" s="92" t="str">
        <f t="shared" si="29"/>
        <v>-</v>
      </c>
      <c r="AQ39" s="39" t="s">
        <v>251</v>
      </c>
      <c r="AR39" s="39" t="s">
        <v>251</v>
      </c>
      <c r="AS39" s="92" t="str">
        <f t="shared" si="30"/>
        <v>-</v>
      </c>
      <c r="AT39" s="62" t="s">
        <v>251</v>
      </c>
      <c r="AU39" s="131" t="s">
        <v>251</v>
      </c>
      <c r="AV39" s="92" t="str">
        <f t="shared" si="31"/>
        <v>-</v>
      </c>
      <c r="AW39" s="39" t="s">
        <v>251</v>
      </c>
      <c r="AX39" s="39" t="s">
        <v>251</v>
      </c>
      <c r="AY39" s="92" t="str">
        <f t="shared" si="32"/>
        <v>-</v>
      </c>
      <c r="AZ39" s="39" t="s">
        <v>251</v>
      </c>
      <c r="BA39" s="39" t="s">
        <v>251</v>
      </c>
      <c r="BB39" s="92" t="str">
        <f t="shared" si="33"/>
        <v>-</v>
      </c>
      <c r="BC39" s="132" t="s">
        <v>251</v>
      </c>
      <c r="BD39" s="38" t="s">
        <v>251</v>
      </c>
      <c r="BE39" s="92" t="str">
        <f t="shared" si="34"/>
        <v>-</v>
      </c>
      <c r="BF39" s="62" t="s">
        <v>251</v>
      </c>
      <c r="BG39" s="131" t="s">
        <v>251</v>
      </c>
      <c r="BH39" s="92" t="str">
        <f t="shared" si="35"/>
        <v>-</v>
      </c>
      <c r="BI39" s="39" t="s">
        <v>251</v>
      </c>
      <c r="BJ39" s="13">
        <v>0.32100000000000001</v>
      </c>
      <c r="BK39" s="92" t="str">
        <f t="shared" si="36"/>
        <v>Positive</v>
      </c>
      <c r="BL39" s="13" t="s">
        <v>251</v>
      </c>
      <c r="BM39" s="39" t="s">
        <v>251</v>
      </c>
      <c r="BN39" s="92" t="str">
        <f t="shared" si="37"/>
        <v>-</v>
      </c>
      <c r="BO39" s="132" t="s">
        <v>251</v>
      </c>
      <c r="BP39" s="116" t="s">
        <v>251</v>
      </c>
      <c r="BQ39" s="229"/>
      <c r="BR39" s="8" t="s">
        <v>266</v>
      </c>
      <c r="BS39" s="231"/>
      <c r="BT39" s="226"/>
    </row>
    <row r="40" spans="1:72" x14ac:dyDescent="0.35">
      <c r="A40" s="212"/>
      <c r="B40" s="77" t="s">
        <v>221</v>
      </c>
      <c r="C40" s="2" t="s">
        <v>131</v>
      </c>
      <c r="D40" s="2" t="s">
        <v>251</v>
      </c>
      <c r="E40" s="2" t="s">
        <v>251</v>
      </c>
      <c r="F40" s="2" t="s">
        <v>31</v>
      </c>
      <c r="G40" s="62" t="s">
        <v>251</v>
      </c>
      <c r="H40" s="131" t="s">
        <v>251</v>
      </c>
      <c r="I40" s="92" t="str">
        <f t="shared" si="19"/>
        <v>-</v>
      </c>
      <c r="J40" s="39" t="s">
        <v>251</v>
      </c>
      <c r="K40" s="39" t="s">
        <v>251</v>
      </c>
      <c r="L40" s="92" t="str">
        <f t="shared" si="38"/>
        <v>-</v>
      </c>
      <c r="M40" s="132" t="s">
        <v>251</v>
      </c>
      <c r="N40" s="38" t="s">
        <v>251</v>
      </c>
      <c r="O40" s="92" t="str">
        <f t="shared" si="20"/>
        <v>-</v>
      </c>
      <c r="P40" s="62" t="s">
        <v>251</v>
      </c>
      <c r="Q40" s="131" t="s">
        <v>251</v>
      </c>
      <c r="R40" s="92" t="str">
        <f t="shared" si="21"/>
        <v>-</v>
      </c>
      <c r="S40" s="132" t="s">
        <v>251</v>
      </c>
      <c r="T40" s="38" t="s">
        <v>251</v>
      </c>
      <c r="U40" s="92" t="str">
        <f t="shared" si="22"/>
        <v>-</v>
      </c>
      <c r="V40" s="62" t="s">
        <v>251</v>
      </c>
      <c r="W40" s="131" t="s">
        <v>251</v>
      </c>
      <c r="X40" s="92" t="str">
        <f t="shared" si="23"/>
        <v>-</v>
      </c>
      <c r="Y40" s="39" t="s">
        <v>251</v>
      </c>
      <c r="Z40" s="39" t="s">
        <v>251</v>
      </c>
      <c r="AA40" s="92" t="str">
        <f t="shared" si="24"/>
        <v>-</v>
      </c>
      <c r="AB40" s="39" t="s">
        <v>251</v>
      </c>
      <c r="AC40" s="39" t="s">
        <v>251</v>
      </c>
      <c r="AD40" s="92" t="str">
        <f t="shared" si="25"/>
        <v>-</v>
      </c>
      <c r="AE40" s="132" t="s">
        <v>251</v>
      </c>
      <c r="AF40" s="38" t="s">
        <v>251</v>
      </c>
      <c r="AG40" s="92" t="str">
        <f t="shared" si="26"/>
        <v>-</v>
      </c>
      <c r="AH40" s="62" t="s">
        <v>251</v>
      </c>
      <c r="AI40" s="131" t="s">
        <v>251</v>
      </c>
      <c r="AJ40" s="92" t="str">
        <f t="shared" si="27"/>
        <v>-</v>
      </c>
      <c r="AK40" s="132" t="s">
        <v>251</v>
      </c>
      <c r="AL40" s="38" t="s">
        <v>251</v>
      </c>
      <c r="AM40" s="92" t="str">
        <f t="shared" si="28"/>
        <v>-</v>
      </c>
      <c r="AN40" s="39" t="s">
        <v>251</v>
      </c>
      <c r="AO40" s="39" t="s">
        <v>251</v>
      </c>
      <c r="AP40" s="92" t="str">
        <f t="shared" si="29"/>
        <v>-</v>
      </c>
      <c r="AQ40" s="39" t="s">
        <v>251</v>
      </c>
      <c r="AR40" s="39" t="s">
        <v>251</v>
      </c>
      <c r="AS40" s="92" t="str">
        <f t="shared" si="30"/>
        <v>-</v>
      </c>
      <c r="AT40" s="62" t="s">
        <v>251</v>
      </c>
      <c r="AU40" s="131" t="s">
        <v>251</v>
      </c>
      <c r="AV40" s="92" t="str">
        <f t="shared" si="31"/>
        <v>-</v>
      </c>
      <c r="AW40" s="39" t="s">
        <v>251</v>
      </c>
      <c r="AX40" s="39" t="s">
        <v>251</v>
      </c>
      <c r="AY40" s="92" t="str">
        <f t="shared" si="32"/>
        <v>-</v>
      </c>
      <c r="AZ40" s="39" t="s">
        <v>251</v>
      </c>
      <c r="BA40" s="39" t="s">
        <v>251</v>
      </c>
      <c r="BB40" s="92" t="str">
        <f t="shared" si="33"/>
        <v>-</v>
      </c>
      <c r="BC40" s="132" t="s">
        <v>251</v>
      </c>
      <c r="BD40" s="38" t="s">
        <v>251</v>
      </c>
      <c r="BE40" s="92" t="str">
        <f t="shared" si="34"/>
        <v>-</v>
      </c>
      <c r="BF40" s="62" t="s">
        <v>251</v>
      </c>
      <c r="BG40" s="131" t="s">
        <v>251</v>
      </c>
      <c r="BH40" s="92" t="str">
        <f t="shared" si="35"/>
        <v>-</v>
      </c>
      <c r="BI40" s="39" t="s">
        <v>251</v>
      </c>
      <c r="BJ40" s="13">
        <v>0.504</v>
      </c>
      <c r="BK40" s="92" t="str">
        <f t="shared" si="36"/>
        <v>Positive</v>
      </c>
      <c r="BL40" s="13" t="s">
        <v>251</v>
      </c>
      <c r="BM40" s="39" t="s">
        <v>251</v>
      </c>
      <c r="BN40" s="92" t="str">
        <f t="shared" si="37"/>
        <v>-</v>
      </c>
      <c r="BO40" s="132" t="s">
        <v>251</v>
      </c>
      <c r="BP40" s="116" t="s">
        <v>251</v>
      </c>
      <c r="BQ40" s="229"/>
      <c r="BR40" s="8" t="s">
        <v>266</v>
      </c>
      <c r="BS40" s="231"/>
      <c r="BT40" s="226"/>
    </row>
    <row r="41" spans="1:72" x14ac:dyDescent="0.35">
      <c r="A41" s="212"/>
      <c r="B41" s="77" t="s">
        <v>221</v>
      </c>
      <c r="C41" s="2" t="s">
        <v>132</v>
      </c>
      <c r="D41" s="2" t="s">
        <v>251</v>
      </c>
      <c r="E41" s="2" t="s">
        <v>251</v>
      </c>
      <c r="F41" s="2" t="s">
        <v>31</v>
      </c>
      <c r="G41" s="62" t="s">
        <v>251</v>
      </c>
      <c r="H41" s="131" t="s">
        <v>251</v>
      </c>
      <c r="I41" s="92" t="str">
        <f t="shared" si="19"/>
        <v>-</v>
      </c>
      <c r="J41" s="39" t="s">
        <v>251</v>
      </c>
      <c r="K41" s="39" t="s">
        <v>251</v>
      </c>
      <c r="L41" s="92" t="str">
        <f t="shared" si="38"/>
        <v>-</v>
      </c>
      <c r="M41" s="132" t="s">
        <v>251</v>
      </c>
      <c r="N41" s="38" t="s">
        <v>251</v>
      </c>
      <c r="O41" s="92" t="str">
        <f t="shared" si="20"/>
        <v>-</v>
      </c>
      <c r="P41" s="62" t="s">
        <v>251</v>
      </c>
      <c r="Q41" s="131" t="s">
        <v>251</v>
      </c>
      <c r="R41" s="92" t="str">
        <f t="shared" si="21"/>
        <v>-</v>
      </c>
      <c r="S41" s="132" t="s">
        <v>251</v>
      </c>
      <c r="T41" s="38" t="s">
        <v>251</v>
      </c>
      <c r="U41" s="92" t="str">
        <f t="shared" si="22"/>
        <v>-</v>
      </c>
      <c r="V41" s="62" t="s">
        <v>251</v>
      </c>
      <c r="W41" s="131" t="s">
        <v>251</v>
      </c>
      <c r="X41" s="92" t="str">
        <f t="shared" si="23"/>
        <v>-</v>
      </c>
      <c r="Y41" s="39" t="s">
        <v>251</v>
      </c>
      <c r="Z41" s="39" t="s">
        <v>251</v>
      </c>
      <c r="AA41" s="92" t="str">
        <f t="shared" si="24"/>
        <v>-</v>
      </c>
      <c r="AB41" s="39" t="s">
        <v>251</v>
      </c>
      <c r="AC41" s="39" t="s">
        <v>251</v>
      </c>
      <c r="AD41" s="92" t="str">
        <f t="shared" si="25"/>
        <v>-</v>
      </c>
      <c r="AE41" s="132" t="s">
        <v>251</v>
      </c>
      <c r="AF41" s="38" t="s">
        <v>251</v>
      </c>
      <c r="AG41" s="92" t="str">
        <f t="shared" si="26"/>
        <v>-</v>
      </c>
      <c r="AH41" s="62" t="s">
        <v>251</v>
      </c>
      <c r="AI41" s="131" t="s">
        <v>251</v>
      </c>
      <c r="AJ41" s="92" t="str">
        <f t="shared" si="27"/>
        <v>-</v>
      </c>
      <c r="AK41" s="132" t="s">
        <v>251</v>
      </c>
      <c r="AL41" s="38" t="s">
        <v>251</v>
      </c>
      <c r="AM41" s="92" t="str">
        <f t="shared" si="28"/>
        <v>-</v>
      </c>
      <c r="AN41" s="39" t="s">
        <v>251</v>
      </c>
      <c r="AO41" s="39" t="s">
        <v>251</v>
      </c>
      <c r="AP41" s="92" t="str">
        <f t="shared" si="29"/>
        <v>-</v>
      </c>
      <c r="AQ41" s="39" t="s">
        <v>251</v>
      </c>
      <c r="AR41" s="39" t="s">
        <v>251</v>
      </c>
      <c r="AS41" s="92" t="str">
        <f t="shared" si="30"/>
        <v>-</v>
      </c>
      <c r="AT41" s="62" t="s">
        <v>251</v>
      </c>
      <c r="AU41" s="131" t="s">
        <v>251</v>
      </c>
      <c r="AV41" s="92" t="str">
        <f t="shared" si="31"/>
        <v>-</v>
      </c>
      <c r="AW41" s="39" t="s">
        <v>251</v>
      </c>
      <c r="AX41" s="39" t="s">
        <v>251</v>
      </c>
      <c r="AY41" s="92" t="str">
        <f t="shared" si="32"/>
        <v>-</v>
      </c>
      <c r="AZ41" s="39" t="s">
        <v>251</v>
      </c>
      <c r="BA41" s="39" t="s">
        <v>251</v>
      </c>
      <c r="BB41" s="92" t="str">
        <f t="shared" si="33"/>
        <v>-</v>
      </c>
      <c r="BC41" s="132" t="s">
        <v>251</v>
      </c>
      <c r="BD41" s="38" t="s">
        <v>251</v>
      </c>
      <c r="BE41" s="92" t="str">
        <f t="shared" si="34"/>
        <v>-</v>
      </c>
      <c r="BF41" s="62" t="s">
        <v>251</v>
      </c>
      <c r="BG41" s="131" t="s">
        <v>251</v>
      </c>
      <c r="BH41" s="92" t="str">
        <f t="shared" si="35"/>
        <v>-</v>
      </c>
      <c r="BI41" s="39" t="s">
        <v>251</v>
      </c>
      <c r="BJ41" s="18">
        <v>0.36</v>
      </c>
      <c r="BK41" s="92" t="str">
        <f t="shared" si="36"/>
        <v>Positive</v>
      </c>
      <c r="BL41" s="18" t="s">
        <v>251</v>
      </c>
      <c r="BM41" s="39" t="s">
        <v>251</v>
      </c>
      <c r="BN41" s="92" t="str">
        <f t="shared" si="37"/>
        <v>-</v>
      </c>
      <c r="BO41" s="132" t="s">
        <v>251</v>
      </c>
      <c r="BP41" s="116" t="s">
        <v>251</v>
      </c>
      <c r="BQ41" s="229"/>
      <c r="BR41" s="8" t="s">
        <v>266</v>
      </c>
      <c r="BS41" s="231"/>
      <c r="BT41" s="226"/>
    </row>
    <row r="42" spans="1:72" x14ac:dyDescent="0.35">
      <c r="A42" s="212"/>
      <c r="B42" s="77" t="s">
        <v>221</v>
      </c>
      <c r="C42" s="2" t="s">
        <v>133</v>
      </c>
      <c r="D42" s="2" t="s">
        <v>251</v>
      </c>
      <c r="E42" s="2" t="s">
        <v>251</v>
      </c>
      <c r="F42" s="2" t="s">
        <v>31</v>
      </c>
      <c r="G42" s="62" t="s">
        <v>251</v>
      </c>
      <c r="H42" s="131" t="s">
        <v>251</v>
      </c>
      <c r="I42" s="92" t="str">
        <f t="shared" si="19"/>
        <v>-</v>
      </c>
      <c r="J42" s="39" t="s">
        <v>251</v>
      </c>
      <c r="K42" s="39" t="s">
        <v>251</v>
      </c>
      <c r="L42" s="92" t="str">
        <f t="shared" si="38"/>
        <v>-</v>
      </c>
      <c r="M42" s="132" t="s">
        <v>251</v>
      </c>
      <c r="N42" s="38" t="s">
        <v>251</v>
      </c>
      <c r="O42" s="92" t="str">
        <f t="shared" si="20"/>
        <v>-</v>
      </c>
      <c r="P42" s="62" t="s">
        <v>251</v>
      </c>
      <c r="Q42" s="131" t="s">
        <v>251</v>
      </c>
      <c r="R42" s="92" t="str">
        <f t="shared" si="21"/>
        <v>-</v>
      </c>
      <c r="S42" s="132" t="s">
        <v>251</v>
      </c>
      <c r="T42" s="38" t="s">
        <v>251</v>
      </c>
      <c r="U42" s="92" t="str">
        <f t="shared" si="22"/>
        <v>-</v>
      </c>
      <c r="V42" s="62" t="s">
        <v>251</v>
      </c>
      <c r="W42" s="131" t="s">
        <v>251</v>
      </c>
      <c r="X42" s="92" t="str">
        <f t="shared" si="23"/>
        <v>-</v>
      </c>
      <c r="Y42" s="39" t="s">
        <v>251</v>
      </c>
      <c r="Z42" s="39" t="s">
        <v>251</v>
      </c>
      <c r="AA42" s="92" t="str">
        <f t="shared" si="24"/>
        <v>-</v>
      </c>
      <c r="AB42" s="39" t="s">
        <v>251</v>
      </c>
      <c r="AC42" s="39" t="s">
        <v>251</v>
      </c>
      <c r="AD42" s="92" t="str">
        <f t="shared" si="25"/>
        <v>-</v>
      </c>
      <c r="AE42" s="132" t="s">
        <v>251</v>
      </c>
      <c r="AF42" s="38" t="s">
        <v>251</v>
      </c>
      <c r="AG42" s="92" t="str">
        <f t="shared" si="26"/>
        <v>-</v>
      </c>
      <c r="AH42" s="62" t="s">
        <v>251</v>
      </c>
      <c r="AI42" s="131" t="s">
        <v>251</v>
      </c>
      <c r="AJ42" s="92" t="str">
        <f t="shared" si="27"/>
        <v>-</v>
      </c>
      <c r="AK42" s="132" t="s">
        <v>251</v>
      </c>
      <c r="AL42" s="38" t="s">
        <v>251</v>
      </c>
      <c r="AM42" s="92" t="str">
        <f t="shared" si="28"/>
        <v>-</v>
      </c>
      <c r="AN42" s="39" t="s">
        <v>251</v>
      </c>
      <c r="AO42" s="39" t="s">
        <v>251</v>
      </c>
      <c r="AP42" s="92" t="str">
        <f t="shared" si="29"/>
        <v>-</v>
      </c>
      <c r="AQ42" s="39" t="s">
        <v>251</v>
      </c>
      <c r="AR42" s="39" t="s">
        <v>251</v>
      </c>
      <c r="AS42" s="92" t="str">
        <f t="shared" si="30"/>
        <v>-</v>
      </c>
      <c r="AT42" s="62" t="s">
        <v>251</v>
      </c>
      <c r="AU42" s="131" t="s">
        <v>251</v>
      </c>
      <c r="AV42" s="92" t="str">
        <f t="shared" si="31"/>
        <v>-</v>
      </c>
      <c r="AW42" s="39" t="s">
        <v>251</v>
      </c>
      <c r="AX42" s="39" t="s">
        <v>251</v>
      </c>
      <c r="AY42" s="92" t="str">
        <f t="shared" si="32"/>
        <v>-</v>
      </c>
      <c r="AZ42" s="39" t="s">
        <v>251</v>
      </c>
      <c r="BA42" s="39" t="s">
        <v>251</v>
      </c>
      <c r="BB42" s="92" t="str">
        <f t="shared" si="33"/>
        <v>-</v>
      </c>
      <c r="BC42" s="132" t="s">
        <v>251</v>
      </c>
      <c r="BD42" s="38" t="s">
        <v>251</v>
      </c>
      <c r="BE42" s="92" t="str">
        <f t="shared" si="34"/>
        <v>-</v>
      </c>
      <c r="BF42" s="62" t="s">
        <v>251</v>
      </c>
      <c r="BG42" s="131" t="s">
        <v>251</v>
      </c>
      <c r="BH42" s="92" t="str">
        <f t="shared" si="35"/>
        <v>-</v>
      </c>
      <c r="BI42" s="39" t="s">
        <v>251</v>
      </c>
      <c r="BJ42" s="18">
        <v>0.09</v>
      </c>
      <c r="BK42" s="92" t="str">
        <f t="shared" si="36"/>
        <v>Positive</v>
      </c>
      <c r="BL42" s="18" t="s">
        <v>251</v>
      </c>
      <c r="BM42" s="39" t="s">
        <v>251</v>
      </c>
      <c r="BN42" s="92" t="str">
        <f t="shared" si="37"/>
        <v>-</v>
      </c>
      <c r="BO42" s="132" t="s">
        <v>251</v>
      </c>
      <c r="BP42" s="116" t="s">
        <v>251</v>
      </c>
      <c r="BQ42" s="229"/>
      <c r="BR42" s="8" t="s">
        <v>266</v>
      </c>
      <c r="BS42" s="231"/>
      <c r="BT42" s="226"/>
    </row>
    <row r="43" spans="1:72" x14ac:dyDescent="0.35">
      <c r="A43" s="212"/>
      <c r="B43" s="77" t="s">
        <v>221</v>
      </c>
      <c r="C43" s="2" t="s">
        <v>134</v>
      </c>
      <c r="D43" s="2" t="s">
        <v>251</v>
      </c>
      <c r="E43" s="189" t="s">
        <v>251</v>
      </c>
      <c r="F43" s="2" t="s">
        <v>31</v>
      </c>
      <c r="G43" s="62" t="s">
        <v>251</v>
      </c>
      <c r="H43" s="131" t="s">
        <v>251</v>
      </c>
      <c r="I43" s="92" t="str">
        <f t="shared" si="19"/>
        <v>-</v>
      </c>
      <c r="J43" s="39" t="s">
        <v>251</v>
      </c>
      <c r="K43" s="39" t="s">
        <v>251</v>
      </c>
      <c r="L43" s="92" t="str">
        <f t="shared" si="38"/>
        <v>-</v>
      </c>
      <c r="M43" s="132" t="s">
        <v>251</v>
      </c>
      <c r="N43" s="38" t="s">
        <v>251</v>
      </c>
      <c r="O43" s="92" t="str">
        <f t="shared" si="20"/>
        <v>-</v>
      </c>
      <c r="P43" s="62" t="s">
        <v>251</v>
      </c>
      <c r="Q43" s="131" t="s">
        <v>251</v>
      </c>
      <c r="R43" s="92" t="str">
        <f t="shared" si="21"/>
        <v>-</v>
      </c>
      <c r="S43" s="132" t="s">
        <v>251</v>
      </c>
      <c r="T43" s="38" t="s">
        <v>251</v>
      </c>
      <c r="U43" s="92" t="str">
        <f t="shared" si="22"/>
        <v>-</v>
      </c>
      <c r="V43" s="62" t="s">
        <v>251</v>
      </c>
      <c r="W43" s="131" t="s">
        <v>251</v>
      </c>
      <c r="X43" s="92" t="str">
        <f t="shared" si="23"/>
        <v>-</v>
      </c>
      <c r="Y43" s="39" t="s">
        <v>251</v>
      </c>
      <c r="Z43" s="39" t="s">
        <v>251</v>
      </c>
      <c r="AA43" s="92" t="str">
        <f t="shared" si="24"/>
        <v>-</v>
      </c>
      <c r="AB43" s="39" t="s">
        <v>251</v>
      </c>
      <c r="AC43" s="39" t="s">
        <v>251</v>
      </c>
      <c r="AD43" s="92" t="str">
        <f t="shared" si="25"/>
        <v>-</v>
      </c>
      <c r="AE43" s="132" t="s">
        <v>251</v>
      </c>
      <c r="AF43" s="38" t="s">
        <v>251</v>
      </c>
      <c r="AG43" s="92" t="str">
        <f t="shared" si="26"/>
        <v>-</v>
      </c>
      <c r="AH43" s="62" t="s">
        <v>251</v>
      </c>
      <c r="AI43" s="131" t="s">
        <v>251</v>
      </c>
      <c r="AJ43" s="92" t="str">
        <f t="shared" si="27"/>
        <v>-</v>
      </c>
      <c r="AK43" s="132" t="s">
        <v>251</v>
      </c>
      <c r="AL43" s="38" t="s">
        <v>251</v>
      </c>
      <c r="AM43" s="92" t="str">
        <f t="shared" si="28"/>
        <v>-</v>
      </c>
      <c r="AN43" s="39" t="s">
        <v>251</v>
      </c>
      <c r="AO43" s="39" t="s">
        <v>251</v>
      </c>
      <c r="AP43" s="92" t="str">
        <f t="shared" si="29"/>
        <v>-</v>
      </c>
      <c r="AQ43" s="39" t="s">
        <v>251</v>
      </c>
      <c r="AR43" s="39" t="s">
        <v>251</v>
      </c>
      <c r="AS43" s="92" t="str">
        <f t="shared" si="30"/>
        <v>-</v>
      </c>
      <c r="AT43" s="62" t="s">
        <v>251</v>
      </c>
      <c r="AU43" s="131" t="s">
        <v>251</v>
      </c>
      <c r="AV43" s="92" t="str">
        <f t="shared" si="31"/>
        <v>-</v>
      </c>
      <c r="AW43" s="39" t="s">
        <v>251</v>
      </c>
      <c r="AX43" s="39" t="s">
        <v>251</v>
      </c>
      <c r="AY43" s="92" t="str">
        <f t="shared" si="32"/>
        <v>-</v>
      </c>
      <c r="AZ43" s="39" t="s">
        <v>251</v>
      </c>
      <c r="BA43" s="39" t="s">
        <v>251</v>
      </c>
      <c r="BB43" s="92" t="str">
        <f t="shared" si="33"/>
        <v>-</v>
      </c>
      <c r="BC43" s="132" t="s">
        <v>251</v>
      </c>
      <c r="BD43" s="38" t="s">
        <v>251</v>
      </c>
      <c r="BE43" s="92" t="str">
        <f t="shared" si="34"/>
        <v>-</v>
      </c>
      <c r="BF43" s="62" t="s">
        <v>251</v>
      </c>
      <c r="BG43" s="131" t="s">
        <v>251</v>
      </c>
      <c r="BH43" s="92" t="str">
        <f t="shared" si="35"/>
        <v>-</v>
      </c>
      <c r="BI43" s="39" t="s">
        <v>251</v>
      </c>
      <c r="BJ43" s="13">
        <v>0.41299999999999998</v>
      </c>
      <c r="BK43" s="92" t="str">
        <f t="shared" si="36"/>
        <v>Positive</v>
      </c>
      <c r="BL43" s="13" t="s">
        <v>251</v>
      </c>
      <c r="BM43" s="39" t="s">
        <v>251</v>
      </c>
      <c r="BN43" s="92" t="str">
        <f t="shared" si="37"/>
        <v>-</v>
      </c>
      <c r="BO43" s="132" t="s">
        <v>251</v>
      </c>
      <c r="BP43" s="116" t="s">
        <v>251</v>
      </c>
      <c r="BQ43" s="229"/>
      <c r="BR43" s="8" t="s">
        <v>266</v>
      </c>
      <c r="BS43" s="231"/>
      <c r="BT43" s="226"/>
    </row>
    <row r="44" spans="1:72" x14ac:dyDescent="0.35">
      <c r="A44" s="212"/>
      <c r="B44" s="77" t="s">
        <v>221</v>
      </c>
      <c r="C44" s="2" t="s">
        <v>135</v>
      </c>
      <c r="D44" s="2" t="s">
        <v>251</v>
      </c>
      <c r="E44" s="2" t="s">
        <v>251</v>
      </c>
      <c r="F44" s="2" t="s">
        <v>31</v>
      </c>
      <c r="G44" s="62" t="s">
        <v>251</v>
      </c>
      <c r="H44" s="131" t="s">
        <v>251</v>
      </c>
      <c r="I44" s="92" t="str">
        <f t="shared" si="19"/>
        <v>-</v>
      </c>
      <c r="J44" s="39" t="s">
        <v>251</v>
      </c>
      <c r="K44" s="39" t="s">
        <v>251</v>
      </c>
      <c r="L44" s="92" t="str">
        <f t="shared" si="38"/>
        <v>-</v>
      </c>
      <c r="M44" s="132" t="s">
        <v>251</v>
      </c>
      <c r="N44" s="38" t="s">
        <v>251</v>
      </c>
      <c r="O44" s="92" t="str">
        <f t="shared" si="20"/>
        <v>-</v>
      </c>
      <c r="P44" s="62" t="s">
        <v>251</v>
      </c>
      <c r="Q44" s="131" t="s">
        <v>251</v>
      </c>
      <c r="R44" s="92" t="str">
        <f t="shared" si="21"/>
        <v>-</v>
      </c>
      <c r="S44" s="132" t="s">
        <v>251</v>
      </c>
      <c r="T44" s="38" t="s">
        <v>251</v>
      </c>
      <c r="U44" s="92" t="str">
        <f t="shared" si="22"/>
        <v>-</v>
      </c>
      <c r="V44" s="62" t="s">
        <v>251</v>
      </c>
      <c r="W44" s="131" t="s">
        <v>251</v>
      </c>
      <c r="X44" s="92" t="str">
        <f t="shared" si="23"/>
        <v>-</v>
      </c>
      <c r="Y44" s="39" t="s">
        <v>251</v>
      </c>
      <c r="Z44" s="39" t="s">
        <v>251</v>
      </c>
      <c r="AA44" s="92" t="str">
        <f t="shared" si="24"/>
        <v>-</v>
      </c>
      <c r="AB44" s="39" t="s">
        <v>251</v>
      </c>
      <c r="AC44" s="39" t="s">
        <v>251</v>
      </c>
      <c r="AD44" s="92" t="str">
        <f t="shared" si="25"/>
        <v>-</v>
      </c>
      <c r="AE44" s="132" t="s">
        <v>251</v>
      </c>
      <c r="AF44" s="38" t="s">
        <v>251</v>
      </c>
      <c r="AG44" s="92" t="str">
        <f t="shared" si="26"/>
        <v>-</v>
      </c>
      <c r="AH44" s="62" t="s">
        <v>251</v>
      </c>
      <c r="AI44" s="131" t="s">
        <v>251</v>
      </c>
      <c r="AJ44" s="92" t="str">
        <f t="shared" si="27"/>
        <v>-</v>
      </c>
      <c r="AK44" s="132" t="s">
        <v>251</v>
      </c>
      <c r="AL44" s="38" t="s">
        <v>251</v>
      </c>
      <c r="AM44" s="92" t="str">
        <f t="shared" si="28"/>
        <v>-</v>
      </c>
      <c r="AN44" s="39" t="s">
        <v>251</v>
      </c>
      <c r="AO44" s="39" t="s">
        <v>251</v>
      </c>
      <c r="AP44" s="92" t="str">
        <f t="shared" si="29"/>
        <v>-</v>
      </c>
      <c r="AQ44" s="39" t="s">
        <v>251</v>
      </c>
      <c r="AR44" s="39" t="s">
        <v>251</v>
      </c>
      <c r="AS44" s="92" t="str">
        <f t="shared" si="30"/>
        <v>-</v>
      </c>
      <c r="AT44" s="62" t="s">
        <v>251</v>
      </c>
      <c r="AU44" s="131" t="s">
        <v>251</v>
      </c>
      <c r="AV44" s="92" t="str">
        <f t="shared" si="31"/>
        <v>-</v>
      </c>
      <c r="AW44" s="39" t="s">
        <v>251</v>
      </c>
      <c r="AX44" s="39" t="s">
        <v>251</v>
      </c>
      <c r="AY44" s="92" t="str">
        <f t="shared" si="32"/>
        <v>-</v>
      </c>
      <c r="AZ44" s="39" t="s">
        <v>251</v>
      </c>
      <c r="BA44" s="39" t="s">
        <v>251</v>
      </c>
      <c r="BB44" s="92" t="str">
        <f t="shared" si="33"/>
        <v>-</v>
      </c>
      <c r="BC44" s="132" t="s">
        <v>251</v>
      </c>
      <c r="BD44" s="38" t="s">
        <v>251</v>
      </c>
      <c r="BE44" s="92" t="str">
        <f t="shared" si="34"/>
        <v>-</v>
      </c>
      <c r="BF44" s="62" t="s">
        <v>251</v>
      </c>
      <c r="BG44" s="131" t="s">
        <v>251</v>
      </c>
      <c r="BH44" s="92" t="str">
        <f t="shared" si="35"/>
        <v>-</v>
      </c>
      <c r="BI44" s="39" t="s">
        <v>251</v>
      </c>
      <c r="BJ44" s="13">
        <v>0.46700000000000003</v>
      </c>
      <c r="BK44" s="92" t="str">
        <f t="shared" si="36"/>
        <v>Positive</v>
      </c>
      <c r="BL44" s="13" t="s">
        <v>251</v>
      </c>
      <c r="BM44" s="39" t="s">
        <v>251</v>
      </c>
      <c r="BN44" s="92" t="str">
        <f t="shared" si="37"/>
        <v>-</v>
      </c>
      <c r="BO44" s="132" t="s">
        <v>251</v>
      </c>
      <c r="BP44" s="116" t="s">
        <v>251</v>
      </c>
      <c r="BQ44" s="229"/>
      <c r="BR44" s="8" t="s">
        <v>266</v>
      </c>
      <c r="BS44" s="231"/>
      <c r="BT44" s="226"/>
    </row>
    <row r="45" spans="1:72" x14ac:dyDescent="0.35">
      <c r="A45" s="212"/>
      <c r="B45" s="77" t="s">
        <v>221</v>
      </c>
      <c r="C45" s="2" t="s">
        <v>136</v>
      </c>
      <c r="D45" s="2" t="s">
        <v>251</v>
      </c>
      <c r="E45" s="2" t="s">
        <v>251</v>
      </c>
      <c r="F45" s="2" t="s">
        <v>31</v>
      </c>
      <c r="G45" s="62" t="s">
        <v>251</v>
      </c>
      <c r="H45" s="131" t="s">
        <v>251</v>
      </c>
      <c r="I45" s="92" t="str">
        <f t="shared" si="19"/>
        <v>-</v>
      </c>
      <c r="J45" s="39" t="s">
        <v>251</v>
      </c>
      <c r="K45" s="39" t="s">
        <v>251</v>
      </c>
      <c r="L45" s="92" t="str">
        <f t="shared" si="38"/>
        <v>-</v>
      </c>
      <c r="M45" s="132" t="s">
        <v>251</v>
      </c>
      <c r="N45" s="38" t="s">
        <v>251</v>
      </c>
      <c r="O45" s="92" t="str">
        <f t="shared" si="20"/>
        <v>-</v>
      </c>
      <c r="P45" s="62" t="s">
        <v>251</v>
      </c>
      <c r="Q45" s="131" t="s">
        <v>251</v>
      </c>
      <c r="R45" s="92" t="str">
        <f t="shared" si="21"/>
        <v>-</v>
      </c>
      <c r="S45" s="132" t="s">
        <v>251</v>
      </c>
      <c r="T45" s="38" t="s">
        <v>251</v>
      </c>
      <c r="U45" s="92" t="str">
        <f t="shared" si="22"/>
        <v>-</v>
      </c>
      <c r="V45" s="62" t="s">
        <v>251</v>
      </c>
      <c r="W45" s="131" t="s">
        <v>251</v>
      </c>
      <c r="X45" s="92" t="str">
        <f t="shared" si="23"/>
        <v>-</v>
      </c>
      <c r="Y45" s="39" t="s">
        <v>251</v>
      </c>
      <c r="Z45" s="39" t="s">
        <v>251</v>
      </c>
      <c r="AA45" s="92" t="str">
        <f t="shared" si="24"/>
        <v>-</v>
      </c>
      <c r="AB45" s="39" t="s">
        <v>251</v>
      </c>
      <c r="AC45" s="39" t="s">
        <v>251</v>
      </c>
      <c r="AD45" s="92" t="str">
        <f t="shared" si="25"/>
        <v>-</v>
      </c>
      <c r="AE45" s="132" t="s">
        <v>251</v>
      </c>
      <c r="AF45" s="38" t="s">
        <v>251</v>
      </c>
      <c r="AG45" s="92" t="str">
        <f t="shared" si="26"/>
        <v>-</v>
      </c>
      <c r="AH45" s="62" t="s">
        <v>251</v>
      </c>
      <c r="AI45" s="131" t="s">
        <v>251</v>
      </c>
      <c r="AJ45" s="92" t="str">
        <f t="shared" si="27"/>
        <v>-</v>
      </c>
      <c r="AK45" s="132" t="s">
        <v>251</v>
      </c>
      <c r="AL45" s="38" t="s">
        <v>251</v>
      </c>
      <c r="AM45" s="92" t="str">
        <f t="shared" si="28"/>
        <v>-</v>
      </c>
      <c r="AN45" s="39" t="s">
        <v>251</v>
      </c>
      <c r="AO45" s="39" t="s">
        <v>251</v>
      </c>
      <c r="AP45" s="92" t="str">
        <f t="shared" si="29"/>
        <v>-</v>
      </c>
      <c r="AQ45" s="39" t="s">
        <v>251</v>
      </c>
      <c r="AR45" s="39" t="s">
        <v>251</v>
      </c>
      <c r="AS45" s="92" t="str">
        <f t="shared" si="30"/>
        <v>-</v>
      </c>
      <c r="AT45" s="62" t="s">
        <v>251</v>
      </c>
      <c r="AU45" s="131" t="s">
        <v>251</v>
      </c>
      <c r="AV45" s="92" t="str">
        <f t="shared" si="31"/>
        <v>-</v>
      </c>
      <c r="AW45" s="39" t="s">
        <v>251</v>
      </c>
      <c r="AX45" s="39" t="s">
        <v>251</v>
      </c>
      <c r="AY45" s="92" t="str">
        <f t="shared" si="32"/>
        <v>-</v>
      </c>
      <c r="AZ45" s="39" t="s">
        <v>251</v>
      </c>
      <c r="BA45" s="39" t="s">
        <v>251</v>
      </c>
      <c r="BB45" s="92" t="str">
        <f t="shared" si="33"/>
        <v>-</v>
      </c>
      <c r="BC45" s="132" t="s">
        <v>251</v>
      </c>
      <c r="BD45" s="38" t="s">
        <v>251</v>
      </c>
      <c r="BE45" s="92" t="str">
        <f t="shared" si="34"/>
        <v>-</v>
      </c>
      <c r="BF45" s="62" t="s">
        <v>251</v>
      </c>
      <c r="BG45" s="131" t="s">
        <v>251</v>
      </c>
      <c r="BH45" s="92" t="str">
        <f t="shared" si="35"/>
        <v>-</v>
      </c>
      <c r="BI45" s="39" t="s">
        <v>251</v>
      </c>
      <c r="BJ45" s="13">
        <v>0.53400000000000003</v>
      </c>
      <c r="BK45" s="92" t="str">
        <f t="shared" si="36"/>
        <v>Positive</v>
      </c>
      <c r="BL45" s="13" t="s">
        <v>251</v>
      </c>
      <c r="BM45" s="39" t="s">
        <v>251</v>
      </c>
      <c r="BN45" s="92" t="str">
        <f t="shared" si="37"/>
        <v>-</v>
      </c>
      <c r="BO45" s="132" t="s">
        <v>251</v>
      </c>
      <c r="BP45" s="116" t="s">
        <v>251</v>
      </c>
      <c r="BQ45" s="229"/>
      <c r="BR45" s="8" t="s">
        <v>266</v>
      </c>
      <c r="BS45" s="231"/>
      <c r="BT45" s="226"/>
    </row>
    <row r="46" spans="1:72" x14ac:dyDescent="0.35">
      <c r="A46" s="212"/>
      <c r="B46" s="77" t="s">
        <v>221</v>
      </c>
      <c r="C46" s="2" t="s">
        <v>138</v>
      </c>
      <c r="D46" s="2" t="s">
        <v>251</v>
      </c>
      <c r="E46" s="2">
        <v>1988</v>
      </c>
      <c r="F46" s="2" t="s">
        <v>145</v>
      </c>
      <c r="G46" s="62" t="s">
        <v>251</v>
      </c>
      <c r="H46" s="131" t="s">
        <v>251</v>
      </c>
      <c r="I46" s="92" t="str">
        <f t="shared" si="19"/>
        <v>-</v>
      </c>
      <c r="J46" s="39" t="s">
        <v>251</v>
      </c>
      <c r="K46" s="39" t="s">
        <v>251</v>
      </c>
      <c r="L46" s="92" t="str">
        <f t="shared" si="38"/>
        <v>-</v>
      </c>
      <c r="M46" s="132" t="s">
        <v>251</v>
      </c>
      <c r="N46" s="38" t="s">
        <v>251</v>
      </c>
      <c r="O46" s="92" t="str">
        <f t="shared" si="20"/>
        <v>-</v>
      </c>
      <c r="P46" s="62" t="s">
        <v>251</v>
      </c>
      <c r="Q46" s="131" t="s">
        <v>251</v>
      </c>
      <c r="R46" s="92" t="str">
        <f t="shared" si="21"/>
        <v>-</v>
      </c>
      <c r="S46" s="132" t="s">
        <v>251</v>
      </c>
      <c r="T46" s="38" t="s">
        <v>251</v>
      </c>
      <c r="U46" s="92" t="str">
        <f t="shared" si="22"/>
        <v>-</v>
      </c>
      <c r="V46" s="62" t="s">
        <v>251</v>
      </c>
      <c r="W46" s="131" t="s">
        <v>251</v>
      </c>
      <c r="X46" s="92" t="str">
        <f t="shared" si="23"/>
        <v>-</v>
      </c>
      <c r="Y46" s="39" t="s">
        <v>251</v>
      </c>
      <c r="Z46" s="39" t="s">
        <v>251</v>
      </c>
      <c r="AA46" s="92" t="str">
        <f t="shared" si="24"/>
        <v>-</v>
      </c>
      <c r="AB46" s="39" t="s">
        <v>251</v>
      </c>
      <c r="AC46" s="39" t="s">
        <v>251</v>
      </c>
      <c r="AD46" s="92" t="str">
        <f t="shared" si="25"/>
        <v>-</v>
      </c>
      <c r="AE46" s="132" t="s">
        <v>251</v>
      </c>
      <c r="AF46" s="38" t="s">
        <v>251</v>
      </c>
      <c r="AG46" s="92" t="str">
        <f t="shared" si="26"/>
        <v>-</v>
      </c>
      <c r="AH46" s="62" t="s">
        <v>251</v>
      </c>
      <c r="AI46" s="131" t="s">
        <v>251</v>
      </c>
      <c r="AJ46" s="92" t="str">
        <f t="shared" si="27"/>
        <v>-</v>
      </c>
      <c r="AK46" s="132" t="s">
        <v>251</v>
      </c>
      <c r="AL46" s="38" t="s">
        <v>251</v>
      </c>
      <c r="AM46" s="92" t="str">
        <f t="shared" si="28"/>
        <v>-</v>
      </c>
      <c r="AN46" s="39" t="s">
        <v>251</v>
      </c>
      <c r="AO46" s="39" t="s">
        <v>251</v>
      </c>
      <c r="AP46" s="92" t="str">
        <f t="shared" si="29"/>
        <v>-</v>
      </c>
      <c r="AQ46" s="39" t="s">
        <v>251</v>
      </c>
      <c r="AR46" s="39" t="s">
        <v>251</v>
      </c>
      <c r="AS46" s="92" t="str">
        <f t="shared" si="30"/>
        <v>-</v>
      </c>
      <c r="AT46" s="62" t="s">
        <v>251</v>
      </c>
      <c r="AU46" s="131" t="s">
        <v>251</v>
      </c>
      <c r="AV46" s="92" t="str">
        <f t="shared" si="31"/>
        <v>-</v>
      </c>
      <c r="AW46" s="39" t="s">
        <v>251</v>
      </c>
      <c r="AX46" s="39" t="s">
        <v>251</v>
      </c>
      <c r="AY46" s="92" t="str">
        <f t="shared" si="32"/>
        <v>-</v>
      </c>
      <c r="AZ46" s="39" t="s">
        <v>251</v>
      </c>
      <c r="BA46" s="39" t="s">
        <v>251</v>
      </c>
      <c r="BB46" s="92" t="str">
        <f t="shared" si="33"/>
        <v>-</v>
      </c>
      <c r="BC46" s="132" t="s">
        <v>251</v>
      </c>
      <c r="BD46" s="38" t="s">
        <v>251</v>
      </c>
      <c r="BE46" s="92" t="str">
        <f t="shared" si="34"/>
        <v>-</v>
      </c>
      <c r="BF46" s="62" t="s">
        <v>251</v>
      </c>
      <c r="BG46" s="131" t="s">
        <v>251</v>
      </c>
      <c r="BH46" s="92" t="str">
        <f t="shared" si="35"/>
        <v>-</v>
      </c>
      <c r="BI46" s="39" t="s">
        <v>251</v>
      </c>
      <c r="BJ46" s="13">
        <v>0.54500000000000004</v>
      </c>
      <c r="BK46" s="92" t="str">
        <f t="shared" si="36"/>
        <v>Positive</v>
      </c>
      <c r="BL46" s="13" t="s">
        <v>251</v>
      </c>
      <c r="BM46" s="39" t="s">
        <v>251</v>
      </c>
      <c r="BN46" s="92" t="str">
        <f t="shared" si="37"/>
        <v>-</v>
      </c>
      <c r="BO46" s="132" t="s">
        <v>251</v>
      </c>
      <c r="BP46" s="116" t="s">
        <v>251</v>
      </c>
      <c r="BQ46" s="229">
        <v>0.49</v>
      </c>
      <c r="BR46" s="8" t="s">
        <v>266</v>
      </c>
      <c r="BS46" s="231" t="str">
        <f>IF(BQ46&lt;0,"Negative",IF(BQ46=0,"Neutral","Positive"))</f>
        <v>Positive</v>
      </c>
      <c r="BT46" s="226"/>
    </row>
    <row r="47" spans="1:72" x14ac:dyDescent="0.35">
      <c r="A47" s="212"/>
      <c r="B47" s="77" t="s">
        <v>221</v>
      </c>
      <c r="C47" s="2" t="s">
        <v>139</v>
      </c>
      <c r="D47" s="2" t="s">
        <v>251</v>
      </c>
      <c r="E47" s="2">
        <v>1988</v>
      </c>
      <c r="F47" s="2" t="s">
        <v>145</v>
      </c>
      <c r="G47" s="62" t="s">
        <v>251</v>
      </c>
      <c r="H47" s="131" t="s">
        <v>251</v>
      </c>
      <c r="I47" s="92" t="str">
        <f t="shared" si="19"/>
        <v>-</v>
      </c>
      <c r="J47" s="39" t="s">
        <v>251</v>
      </c>
      <c r="K47" s="39" t="s">
        <v>251</v>
      </c>
      <c r="L47" s="92" t="str">
        <f t="shared" si="38"/>
        <v>-</v>
      </c>
      <c r="M47" s="132" t="s">
        <v>251</v>
      </c>
      <c r="N47" s="38" t="s">
        <v>251</v>
      </c>
      <c r="O47" s="92" t="str">
        <f t="shared" si="20"/>
        <v>-</v>
      </c>
      <c r="P47" s="62" t="s">
        <v>251</v>
      </c>
      <c r="Q47" s="131" t="s">
        <v>251</v>
      </c>
      <c r="R47" s="92" t="str">
        <f t="shared" si="21"/>
        <v>-</v>
      </c>
      <c r="S47" s="132" t="s">
        <v>251</v>
      </c>
      <c r="T47" s="38" t="s">
        <v>251</v>
      </c>
      <c r="U47" s="92" t="str">
        <f t="shared" si="22"/>
        <v>-</v>
      </c>
      <c r="V47" s="62" t="s">
        <v>251</v>
      </c>
      <c r="W47" s="131" t="s">
        <v>251</v>
      </c>
      <c r="X47" s="92" t="str">
        <f t="shared" si="23"/>
        <v>-</v>
      </c>
      <c r="Y47" s="39" t="s">
        <v>251</v>
      </c>
      <c r="Z47" s="39" t="s">
        <v>251</v>
      </c>
      <c r="AA47" s="92" t="str">
        <f t="shared" si="24"/>
        <v>-</v>
      </c>
      <c r="AB47" s="39" t="s">
        <v>251</v>
      </c>
      <c r="AC47" s="39" t="s">
        <v>251</v>
      </c>
      <c r="AD47" s="92" t="str">
        <f t="shared" si="25"/>
        <v>-</v>
      </c>
      <c r="AE47" s="132" t="s">
        <v>251</v>
      </c>
      <c r="AF47" s="38" t="s">
        <v>251</v>
      </c>
      <c r="AG47" s="92" t="str">
        <f t="shared" si="26"/>
        <v>-</v>
      </c>
      <c r="AH47" s="62" t="s">
        <v>251</v>
      </c>
      <c r="AI47" s="131" t="s">
        <v>251</v>
      </c>
      <c r="AJ47" s="92" t="str">
        <f t="shared" si="27"/>
        <v>-</v>
      </c>
      <c r="AK47" s="132" t="s">
        <v>251</v>
      </c>
      <c r="AL47" s="38" t="s">
        <v>251</v>
      </c>
      <c r="AM47" s="92" t="str">
        <f t="shared" si="28"/>
        <v>-</v>
      </c>
      <c r="AN47" s="39" t="s">
        <v>251</v>
      </c>
      <c r="AO47" s="39" t="s">
        <v>251</v>
      </c>
      <c r="AP47" s="92" t="str">
        <f t="shared" si="29"/>
        <v>-</v>
      </c>
      <c r="AQ47" s="39" t="s">
        <v>251</v>
      </c>
      <c r="AR47" s="39" t="s">
        <v>251</v>
      </c>
      <c r="AS47" s="92" t="str">
        <f t="shared" si="30"/>
        <v>-</v>
      </c>
      <c r="AT47" s="62" t="s">
        <v>251</v>
      </c>
      <c r="AU47" s="131" t="s">
        <v>251</v>
      </c>
      <c r="AV47" s="92" t="str">
        <f t="shared" si="31"/>
        <v>-</v>
      </c>
      <c r="AW47" s="39" t="s">
        <v>251</v>
      </c>
      <c r="AX47" s="39" t="s">
        <v>251</v>
      </c>
      <c r="AY47" s="92" t="str">
        <f t="shared" si="32"/>
        <v>-</v>
      </c>
      <c r="AZ47" s="39" t="s">
        <v>251</v>
      </c>
      <c r="BA47" s="39" t="s">
        <v>251</v>
      </c>
      <c r="BB47" s="92" t="str">
        <f t="shared" si="33"/>
        <v>-</v>
      </c>
      <c r="BC47" s="132" t="s">
        <v>251</v>
      </c>
      <c r="BD47" s="38" t="s">
        <v>251</v>
      </c>
      <c r="BE47" s="92" t="str">
        <f t="shared" si="34"/>
        <v>-</v>
      </c>
      <c r="BF47" s="62" t="s">
        <v>251</v>
      </c>
      <c r="BG47" s="131" t="s">
        <v>251</v>
      </c>
      <c r="BH47" s="92" t="str">
        <f t="shared" si="35"/>
        <v>-</v>
      </c>
      <c r="BI47" s="39" t="s">
        <v>251</v>
      </c>
      <c r="BJ47" s="13">
        <v>0.56899999999999995</v>
      </c>
      <c r="BK47" s="92" t="str">
        <f t="shared" si="36"/>
        <v>Positive</v>
      </c>
      <c r="BL47" s="13" t="s">
        <v>251</v>
      </c>
      <c r="BM47" s="39" t="s">
        <v>251</v>
      </c>
      <c r="BN47" s="92" t="str">
        <f t="shared" si="37"/>
        <v>-</v>
      </c>
      <c r="BO47" s="132" t="s">
        <v>251</v>
      </c>
      <c r="BP47" s="116" t="s">
        <v>251</v>
      </c>
      <c r="BQ47" s="229"/>
      <c r="BR47" s="8" t="s">
        <v>266</v>
      </c>
      <c r="BS47" s="231"/>
      <c r="BT47" s="226"/>
    </row>
    <row r="48" spans="1:72" x14ac:dyDescent="0.35">
      <c r="A48" s="212"/>
      <c r="B48" s="77" t="s">
        <v>221</v>
      </c>
      <c r="C48" s="2" t="s">
        <v>140</v>
      </c>
      <c r="D48" s="2" t="s">
        <v>251</v>
      </c>
      <c r="E48" s="2">
        <v>1988</v>
      </c>
      <c r="F48" s="2" t="s">
        <v>145</v>
      </c>
      <c r="G48" s="62" t="s">
        <v>251</v>
      </c>
      <c r="H48" s="131" t="s">
        <v>251</v>
      </c>
      <c r="I48" s="92" t="str">
        <f t="shared" si="19"/>
        <v>-</v>
      </c>
      <c r="J48" s="39" t="s">
        <v>251</v>
      </c>
      <c r="K48" s="39" t="s">
        <v>251</v>
      </c>
      <c r="L48" s="92" t="str">
        <f t="shared" si="38"/>
        <v>-</v>
      </c>
      <c r="M48" s="132" t="s">
        <v>251</v>
      </c>
      <c r="N48" s="38" t="s">
        <v>251</v>
      </c>
      <c r="O48" s="92" t="str">
        <f t="shared" si="20"/>
        <v>-</v>
      </c>
      <c r="P48" s="62" t="s">
        <v>251</v>
      </c>
      <c r="Q48" s="131" t="s">
        <v>251</v>
      </c>
      <c r="R48" s="92" t="str">
        <f t="shared" si="21"/>
        <v>-</v>
      </c>
      <c r="S48" s="132" t="s">
        <v>251</v>
      </c>
      <c r="T48" s="38" t="s">
        <v>251</v>
      </c>
      <c r="U48" s="92" t="str">
        <f t="shared" si="22"/>
        <v>-</v>
      </c>
      <c r="V48" s="62" t="s">
        <v>251</v>
      </c>
      <c r="W48" s="131" t="s">
        <v>251</v>
      </c>
      <c r="X48" s="92" t="str">
        <f t="shared" si="23"/>
        <v>-</v>
      </c>
      <c r="Y48" s="39" t="s">
        <v>251</v>
      </c>
      <c r="Z48" s="39" t="s">
        <v>251</v>
      </c>
      <c r="AA48" s="92" t="str">
        <f t="shared" si="24"/>
        <v>-</v>
      </c>
      <c r="AB48" s="39" t="s">
        <v>251</v>
      </c>
      <c r="AC48" s="39" t="s">
        <v>251</v>
      </c>
      <c r="AD48" s="92" t="str">
        <f t="shared" si="25"/>
        <v>-</v>
      </c>
      <c r="AE48" s="132" t="s">
        <v>251</v>
      </c>
      <c r="AF48" s="38" t="s">
        <v>251</v>
      </c>
      <c r="AG48" s="92" t="str">
        <f t="shared" si="26"/>
        <v>-</v>
      </c>
      <c r="AH48" s="62" t="s">
        <v>251</v>
      </c>
      <c r="AI48" s="131" t="s">
        <v>251</v>
      </c>
      <c r="AJ48" s="92" t="str">
        <f t="shared" si="27"/>
        <v>-</v>
      </c>
      <c r="AK48" s="132" t="s">
        <v>251</v>
      </c>
      <c r="AL48" s="38" t="s">
        <v>251</v>
      </c>
      <c r="AM48" s="92" t="str">
        <f t="shared" si="28"/>
        <v>-</v>
      </c>
      <c r="AN48" s="39" t="s">
        <v>251</v>
      </c>
      <c r="AO48" s="39" t="s">
        <v>251</v>
      </c>
      <c r="AP48" s="92" t="str">
        <f t="shared" si="29"/>
        <v>-</v>
      </c>
      <c r="AQ48" s="39" t="s">
        <v>251</v>
      </c>
      <c r="AR48" s="39" t="s">
        <v>251</v>
      </c>
      <c r="AS48" s="92" t="str">
        <f t="shared" si="30"/>
        <v>-</v>
      </c>
      <c r="AT48" s="62" t="s">
        <v>251</v>
      </c>
      <c r="AU48" s="131" t="s">
        <v>251</v>
      </c>
      <c r="AV48" s="92" t="str">
        <f t="shared" si="31"/>
        <v>-</v>
      </c>
      <c r="AW48" s="39" t="s">
        <v>251</v>
      </c>
      <c r="AX48" s="39" t="s">
        <v>251</v>
      </c>
      <c r="AY48" s="92" t="str">
        <f t="shared" si="32"/>
        <v>-</v>
      </c>
      <c r="AZ48" s="39" t="s">
        <v>251</v>
      </c>
      <c r="BA48" s="39" t="s">
        <v>251</v>
      </c>
      <c r="BB48" s="92" t="str">
        <f t="shared" si="33"/>
        <v>-</v>
      </c>
      <c r="BC48" s="132" t="s">
        <v>251</v>
      </c>
      <c r="BD48" s="38" t="s">
        <v>251</v>
      </c>
      <c r="BE48" s="92" t="str">
        <f t="shared" si="34"/>
        <v>-</v>
      </c>
      <c r="BF48" s="62" t="s">
        <v>251</v>
      </c>
      <c r="BG48" s="131" t="s">
        <v>251</v>
      </c>
      <c r="BH48" s="92" t="str">
        <f t="shared" si="35"/>
        <v>-</v>
      </c>
      <c r="BI48" s="39" t="s">
        <v>251</v>
      </c>
      <c r="BJ48" s="13">
        <v>0.55400000000000005</v>
      </c>
      <c r="BK48" s="92" t="str">
        <f t="shared" si="36"/>
        <v>Positive</v>
      </c>
      <c r="BL48" s="13" t="s">
        <v>251</v>
      </c>
      <c r="BM48" s="39" t="s">
        <v>251</v>
      </c>
      <c r="BN48" s="92" t="str">
        <f t="shared" si="37"/>
        <v>-</v>
      </c>
      <c r="BO48" s="132" t="s">
        <v>251</v>
      </c>
      <c r="BP48" s="116" t="s">
        <v>251</v>
      </c>
      <c r="BQ48" s="229"/>
      <c r="BR48" s="8" t="s">
        <v>266</v>
      </c>
      <c r="BS48" s="231"/>
      <c r="BT48" s="226"/>
    </row>
    <row r="49" spans="1:72" x14ac:dyDescent="0.35">
      <c r="A49" s="212"/>
      <c r="B49" s="77" t="s">
        <v>221</v>
      </c>
      <c r="C49" s="2" t="s">
        <v>141</v>
      </c>
      <c r="D49" s="2" t="s">
        <v>251</v>
      </c>
      <c r="E49" s="2">
        <v>1988</v>
      </c>
      <c r="F49" s="2" t="s">
        <v>145</v>
      </c>
      <c r="G49" s="62" t="s">
        <v>251</v>
      </c>
      <c r="H49" s="131" t="s">
        <v>251</v>
      </c>
      <c r="I49" s="92" t="str">
        <f t="shared" si="19"/>
        <v>-</v>
      </c>
      <c r="J49" s="39" t="s">
        <v>251</v>
      </c>
      <c r="K49" s="39" t="s">
        <v>251</v>
      </c>
      <c r="L49" s="92" t="str">
        <f t="shared" si="38"/>
        <v>-</v>
      </c>
      <c r="M49" s="132" t="s">
        <v>251</v>
      </c>
      <c r="N49" s="38" t="s">
        <v>251</v>
      </c>
      <c r="O49" s="92" t="str">
        <f t="shared" si="20"/>
        <v>-</v>
      </c>
      <c r="P49" s="62" t="s">
        <v>251</v>
      </c>
      <c r="Q49" s="131" t="s">
        <v>251</v>
      </c>
      <c r="R49" s="92" t="str">
        <f t="shared" si="21"/>
        <v>-</v>
      </c>
      <c r="S49" s="132" t="s">
        <v>251</v>
      </c>
      <c r="T49" s="38" t="s">
        <v>251</v>
      </c>
      <c r="U49" s="92" t="str">
        <f t="shared" si="22"/>
        <v>-</v>
      </c>
      <c r="V49" s="62" t="s">
        <v>251</v>
      </c>
      <c r="W49" s="131" t="s">
        <v>251</v>
      </c>
      <c r="X49" s="92" t="str">
        <f t="shared" si="23"/>
        <v>-</v>
      </c>
      <c r="Y49" s="39" t="s">
        <v>251</v>
      </c>
      <c r="Z49" s="39" t="s">
        <v>251</v>
      </c>
      <c r="AA49" s="92" t="str">
        <f t="shared" si="24"/>
        <v>-</v>
      </c>
      <c r="AB49" s="39" t="s">
        <v>251</v>
      </c>
      <c r="AC49" s="39" t="s">
        <v>251</v>
      </c>
      <c r="AD49" s="92" t="str">
        <f t="shared" si="25"/>
        <v>-</v>
      </c>
      <c r="AE49" s="132" t="s">
        <v>251</v>
      </c>
      <c r="AF49" s="38" t="s">
        <v>251</v>
      </c>
      <c r="AG49" s="92" t="str">
        <f t="shared" si="26"/>
        <v>-</v>
      </c>
      <c r="AH49" s="62" t="s">
        <v>251</v>
      </c>
      <c r="AI49" s="131" t="s">
        <v>251</v>
      </c>
      <c r="AJ49" s="92" t="str">
        <f t="shared" si="27"/>
        <v>-</v>
      </c>
      <c r="AK49" s="132" t="s">
        <v>251</v>
      </c>
      <c r="AL49" s="38" t="s">
        <v>251</v>
      </c>
      <c r="AM49" s="92" t="str">
        <f t="shared" si="28"/>
        <v>-</v>
      </c>
      <c r="AN49" s="39" t="s">
        <v>251</v>
      </c>
      <c r="AO49" s="39" t="s">
        <v>251</v>
      </c>
      <c r="AP49" s="92" t="str">
        <f t="shared" si="29"/>
        <v>-</v>
      </c>
      <c r="AQ49" s="39" t="s">
        <v>251</v>
      </c>
      <c r="AR49" s="39" t="s">
        <v>251</v>
      </c>
      <c r="AS49" s="92" t="str">
        <f t="shared" si="30"/>
        <v>-</v>
      </c>
      <c r="AT49" s="62" t="s">
        <v>251</v>
      </c>
      <c r="AU49" s="131" t="s">
        <v>251</v>
      </c>
      <c r="AV49" s="92" t="str">
        <f t="shared" si="31"/>
        <v>-</v>
      </c>
      <c r="AW49" s="39" t="s">
        <v>251</v>
      </c>
      <c r="AX49" s="39" t="s">
        <v>251</v>
      </c>
      <c r="AY49" s="92" t="str">
        <f t="shared" si="32"/>
        <v>-</v>
      </c>
      <c r="AZ49" s="39" t="s">
        <v>251</v>
      </c>
      <c r="BA49" s="39" t="s">
        <v>251</v>
      </c>
      <c r="BB49" s="92" t="str">
        <f t="shared" si="33"/>
        <v>-</v>
      </c>
      <c r="BC49" s="132" t="s">
        <v>251</v>
      </c>
      <c r="BD49" s="38" t="s">
        <v>251</v>
      </c>
      <c r="BE49" s="92" t="str">
        <f t="shared" si="34"/>
        <v>-</v>
      </c>
      <c r="BF49" s="62" t="s">
        <v>251</v>
      </c>
      <c r="BG49" s="131" t="s">
        <v>251</v>
      </c>
      <c r="BH49" s="92" t="str">
        <f t="shared" si="35"/>
        <v>-</v>
      </c>
      <c r="BI49" s="39" t="s">
        <v>251</v>
      </c>
      <c r="BJ49" s="13">
        <v>0.27700000000000002</v>
      </c>
      <c r="BK49" s="92" t="str">
        <f t="shared" si="36"/>
        <v>Positive</v>
      </c>
      <c r="BL49" s="13" t="s">
        <v>251</v>
      </c>
      <c r="BM49" s="39" t="s">
        <v>251</v>
      </c>
      <c r="BN49" s="92" t="str">
        <f t="shared" si="37"/>
        <v>-</v>
      </c>
      <c r="BO49" s="132" t="s">
        <v>251</v>
      </c>
      <c r="BP49" s="116" t="s">
        <v>251</v>
      </c>
      <c r="BQ49" s="229"/>
      <c r="BR49" s="8" t="s">
        <v>266</v>
      </c>
      <c r="BS49" s="231"/>
      <c r="BT49" s="226"/>
    </row>
    <row r="50" spans="1:72" x14ac:dyDescent="0.35">
      <c r="A50" s="212"/>
      <c r="B50" s="77" t="s">
        <v>221</v>
      </c>
      <c r="C50" s="2" t="s">
        <v>142</v>
      </c>
      <c r="D50" s="2" t="s">
        <v>251</v>
      </c>
      <c r="E50" s="2">
        <v>1988</v>
      </c>
      <c r="F50" s="2" t="s">
        <v>145</v>
      </c>
      <c r="G50" s="62" t="s">
        <v>251</v>
      </c>
      <c r="H50" s="131" t="s">
        <v>251</v>
      </c>
      <c r="I50" s="92" t="str">
        <f t="shared" si="19"/>
        <v>-</v>
      </c>
      <c r="J50" s="39" t="s">
        <v>251</v>
      </c>
      <c r="K50" s="39" t="s">
        <v>251</v>
      </c>
      <c r="L50" s="92" t="str">
        <f t="shared" si="38"/>
        <v>-</v>
      </c>
      <c r="M50" s="132" t="s">
        <v>251</v>
      </c>
      <c r="N50" s="38" t="s">
        <v>251</v>
      </c>
      <c r="O50" s="92" t="str">
        <f t="shared" si="20"/>
        <v>-</v>
      </c>
      <c r="P50" s="62" t="s">
        <v>251</v>
      </c>
      <c r="Q50" s="131" t="s">
        <v>251</v>
      </c>
      <c r="R50" s="92" t="str">
        <f t="shared" si="21"/>
        <v>-</v>
      </c>
      <c r="S50" s="132" t="s">
        <v>251</v>
      </c>
      <c r="T50" s="38" t="s">
        <v>251</v>
      </c>
      <c r="U50" s="92" t="str">
        <f t="shared" si="22"/>
        <v>-</v>
      </c>
      <c r="V50" s="62" t="s">
        <v>251</v>
      </c>
      <c r="W50" s="131" t="s">
        <v>251</v>
      </c>
      <c r="X50" s="92" t="str">
        <f t="shared" si="23"/>
        <v>-</v>
      </c>
      <c r="Y50" s="39" t="s">
        <v>251</v>
      </c>
      <c r="Z50" s="39" t="s">
        <v>251</v>
      </c>
      <c r="AA50" s="92" t="str">
        <f t="shared" si="24"/>
        <v>-</v>
      </c>
      <c r="AB50" s="39" t="s">
        <v>251</v>
      </c>
      <c r="AC50" s="39" t="s">
        <v>251</v>
      </c>
      <c r="AD50" s="92" t="str">
        <f t="shared" si="25"/>
        <v>-</v>
      </c>
      <c r="AE50" s="132" t="s">
        <v>251</v>
      </c>
      <c r="AF50" s="38" t="s">
        <v>251</v>
      </c>
      <c r="AG50" s="92" t="str">
        <f t="shared" si="26"/>
        <v>-</v>
      </c>
      <c r="AH50" s="62" t="s">
        <v>251</v>
      </c>
      <c r="AI50" s="131" t="s">
        <v>251</v>
      </c>
      <c r="AJ50" s="92" t="str">
        <f t="shared" si="27"/>
        <v>-</v>
      </c>
      <c r="AK50" s="132" t="s">
        <v>251</v>
      </c>
      <c r="AL50" s="38" t="s">
        <v>251</v>
      </c>
      <c r="AM50" s="92" t="str">
        <f t="shared" si="28"/>
        <v>-</v>
      </c>
      <c r="AN50" s="39" t="s">
        <v>251</v>
      </c>
      <c r="AO50" s="39" t="s">
        <v>251</v>
      </c>
      <c r="AP50" s="92" t="str">
        <f t="shared" si="29"/>
        <v>-</v>
      </c>
      <c r="AQ50" s="39" t="s">
        <v>251</v>
      </c>
      <c r="AR50" s="39" t="s">
        <v>251</v>
      </c>
      <c r="AS50" s="92" t="str">
        <f t="shared" si="30"/>
        <v>-</v>
      </c>
      <c r="AT50" s="62" t="s">
        <v>251</v>
      </c>
      <c r="AU50" s="131" t="s">
        <v>251</v>
      </c>
      <c r="AV50" s="92" t="str">
        <f t="shared" si="31"/>
        <v>-</v>
      </c>
      <c r="AW50" s="39" t="s">
        <v>251</v>
      </c>
      <c r="AX50" s="39" t="s">
        <v>251</v>
      </c>
      <c r="AY50" s="92" t="str">
        <f t="shared" si="32"/>
        <v>-</v>
      </c>
      <c r="AZ50" s="39" t="s">
        <v>251</v>
      </c>
      <c r="BA50" s="39" t="s">
        <v>251</v>
      </c>
      <c r="BB50" s="92" t="str">
        <f t="shared" si="33"/>
        <v>-</v>
      </c>
      <c r="BC50" s="132" t="s">
        <v>251</v>
      </c>
      <c r="BD50" s="38" t="s">
        <v>251</v>
      </c>
      <c r="BE50" s="92" t="str">
        <f t="shared" si="34"/>
        <v>-</v>
      </c>
      <c r="BF50" s="62" t="s">
        <v>251</v>
      </c>
      <c r="BG50" s="131" t="s">
        <v>251</v>
      </c>
      <c r="BH50" s="92" t="str">
        <f t="shared" si="35"/>
        <v>-</v>
      </c>
      <c r="BI50" s="39" t="s">
        <v>251</v>
      </c>
      <c r="BJ50" s="13">
        <v>0.52300000000000002</v>
      </c>
      <c r="BK50" s="92" t="str">
        <f t="shared" si="36"/>
        <v>Positive</v>
      </c>
      <c r="BL50" s="13" t="s">
        <v>251</v>
      </c>
      <c r="BM50" s="39" t="s">
        <v>251</v>
      </c>
      <c r="BN50" s="92" t="str">
        <f t="shared" si="37"/>
        <v>-</v>
      </c>
      <c r="BO50" s="132" t="s">
        <v>251</v>
      </c>
      <c r="BP50" s="116" t="s">
        <v>251</v>
      </c>
      <c r="BQ50" s="229"/>
      <c r="BR50" s="8" t="s">
        <v>266</v>
      </c>
      <c r="BS50" s="231"/>
      <c r="BT50" s="226"/>
    </row>
    <row r="51" spans="1:72" x14ac:dyDescent="0.35">
      <c r="A51" s="212"/>
      <c r="B51" s="77" t="s">
        <v>221</v>
      </c>
      <c r="C51" s="2" t="s">
        <v>143</v>
      </c>
      <c r="D51" s="2" t="s">
        <v>251</v>
      </c>
      <c r="E51" s="2">
        <v>1988</v>
      </c>
      <c r="F51" s="2" t="s">
        <v>145</v>
      </c>
      <c r="G51" s="62" t="s">
        <v>251</v>
      </c>
      <c r="H51" s="131" t="s">
        <v>251</v>
      </c>
      <c r="I51" s="92" t="str">
        <f t="shared" si="19"/>
        <v>-</v>
      </c>
      <c r="J51" s="39" t="s">
        <v>251</v>
      </c>
      <c r="K51" s="39" t="s">
        <v>251</v>
      </c>
      <c r="L51" s="92" t="str">
        <f t="shared" si="38"/>
        <v>-</v>
      </c>
      <c r="M51" s="132" t="s">
        <v>251</v>
      </c>
      <c r="N51" s="38" t="s">
        <v>251</v>
      </c>
      <c r="O51" s="92" t="str">
        <f t="shared" si="20"/>
        <v>-</v>
      </c>
      <c r="P51" s="62" t="s">
        <v>251</v>
      </c>
      <c r="Q51" s="131" t="s">
        <v>251</v>
      </c>
      <c r="R51" s="92" t="str">
        <f t="shared" si="21"/>
        <v>-</v>
      </c>
      <c r="S51" s="132" t="s">
        <v>251</v>
      </c>
      <c r="T51" s="38" t="s">
        <v>251</v>
      </c>
      <c r="U51" s="92" t="str">
        <f t="shared" si="22"/>
        <v>-</v>
      </c>
      <c r="V51" s="62" t="s">
        <v>251</v>
      </c>
      <c r="W51" s="131" t="s">
        <v>251</v>
      </c>
      <c r="X51" s="92" t="str">
        <f t="shared" si="23"/>
        <v>-</v>
      </c>
      <c r="Y51" s="39" t="s">
        <v>251</v>
      </c>
      <c r="Z51" s="39" t="s">
        <v>251</v>
      </c>
      <c r="AA51" s="92" t="str">
        <f t="shared" si="24"/>
        <v>-</v>
      </c>
      <c r="AB51" s="39" t="s">
        <v>251</v>
      </c>
      <c r="AC51" s="39" t="s">
        <v>251</v>
      </c>
      <c r="AD51" s="92" t="str">
        <f t="shared" si="25"/>
        <v>-</v>
      </c>
      <c r="AE51" s="132" t="s">
        <v>251</v>
      </c>
      <c r="AF51" s="38" t="s">
        <v>251</v>
      </c>
      <c r="AG51" s="92" t="str">
        <f t="shared" si="26"/>
        <v>-</v>
      </c>
      <c r="AH51" s="62" t="s">
        <v>251</v>
      </c>
      <c r="AI51" s="131" t="s">
        <v>251</v>
      </c>
      <c r="AJ51" s="92" t="str">
        <f t="shared" si="27"/>
        <v>-</v>
      </c>
      <c r="AK51" s="132" t="s">
        <v>251</v>
      </c>
      <c r="AL51" s="38" t="s">
        <v>251</v>
      </c>
      <c r="AM51" s="92" t="str">
        <f t="shared" si="28"/>
        <v>-</v>
      </c>
      <c r="AN51" s="39" t="s">
        <v>251</v>
      </c>
      <c r="AO51" s="39" t="s">
        <v>251</v>
      </c>
      <c r="AP51" s="92" t="str">
        <f t="shared" si="29"/>
        <v>-</v>
      </c>
      <c r="AQ51" s="39" t="s">
        <v>251</v>
      </c>
      <c r="AR51" s="39" t="s">
        <v>251</v>
      </c>
      <c r="AS51" s="92" t="str">
        <f t="shared" si="30"/>
        <v>-</v>
      </c>
      <c r="AT51" s="62" t="s">
        <v>251</v>
      </c>
      <c r="AU51" s="131" t="s">
        <v>251</v>
      </c>
      <c r="AV51" s="92" t="str">
        <f t="shared" si="31"/>
        <v>-</v>
      </c>
      <c r="AW51" s="39" t="s">
        <v>251</v>
      </c>
      <c r="AX51" s="39" t="s">
        <v>251</v>
      </c>
      <c r="AY51" s="92" t="str">
        <f t="shared" si="32"/>
        <v>-</v>
      </c>
      <c r="AZ51" s="39" t="s">
        <v>251</v>
      </c>
      <c r="BA51" s="39" t="s">
        <v>251</v>
      </c>
      <c r="BB51" s="92" t="str">
        <f t="shared" si="33"/>
        <v>-</v>
      </c>
      <c r="BC51" s="132" t="s">
        <v>251</v>
      </c>
      <c r="BD51" s="38" t="s">
        <v>251</v>
      </c>
      <c r="BE51" s="92" t="str">
        <f t="shared" si="34"/>
        <v>-</v>
      </c>
      <c r="BF51" s="62" t="s">
        <v>251</v>
      </c>
      <c r="BG51" s="131" t="s">
        <v>251</v>
      </c>
      <c r="BH51" s="92" t="str">
        <f t="shared" si="35"/>
        <v>-</v>
      </c>
      <c r="BI51" s="39" t="s">
        <v>251</v>
      </c>
      <c r="BJ51" s="13">
        <v>0.57799999999999996</v>
      </c>
      <c r="BK51" s="92" t="str">
        <f t="shared" si="36"/>
        <v>Positive</v>
      </c>
      <c r="BL51" s="13" t="s">
        <v>251</v>
      </c>
      <c r="BM51" s="39" t="s">
        <v>251</v>
      </c>
      <c r="BN51" s="92" t="str">
        <f t="shared" si="37"/>
        <v>-</v>
      </c>
      <c r="BO51" s="132" t="s">
        <v>251</v>
      </c>
      <c r="BP51" s="116" t="s">
        <v>251</v>
      </c>
      <c r="BQ51" s="229"/>
      <c r="BR51" s="8" t="s">
        <v>266</v>
      </c>
      <c r="BS51" s="231"/>
      <c r="BT51" s="226"/>
    </row>
    <row r="52" spans="1:72" ht="15" thickBot="1" x14ac:dyDescent="0.4">
      <c r="A52" s="213"/>
      <c r="B52" s="192" t="s">
        <v>221</v>
      </c>
      <c r="C52" s="4" t="s">
        <v>144</v>
      </c>
      <c r="D52" s="4" t="s">
        <v>251</v>
      </c>
      <c r="E52" s="4">
        <v>1988</v>
      </c>
      <c r="F52" s="4" t="s">
        <v>145</v>
      </c>
      <c r="G52" s="170" t="s">
        <v>251</v>
      </c>
      <c r="H52" s="149" t="s">
        <v>251</v>
      </c>
      <c r="I52" s="95" t="str">
        <f t="shared" si="19"/>
        <v>-</v>
      </c>
      <c r="J52" s="47" t="s">
        <v>251</v>
      </c>
      <c r="K52" s="47" t="s">
        <v>251</v>
      </c>
      <c r="L52" s="95" t="str">
        <f t="shared" si="38"/>
        <v>-</v>
      </c>
      <c r="M52" s="150" t="s">
        <v>251</v>
      </c>
      <c r="N52" s="46" t="s">
        <v>251</v>
      </c>
      <c r="O52" s="95" t="str">
        <f t="shared" si="20"/>
        <v>-</v>
      </c>
      <c r="P52" s="170" t="s">
        <v>251</v>
      </c>
      <c r="Q52" s="149" t="s">
        <v>251</v>
      </c>
      <c r="R52" s="95" t="str">
        <f t="shared" si="21"/>
        <v>-</v>
      </c>
      <c r="S52" s="150" t="s">
        <v>251</v>
      </c>
      <c r="T52" s="46" t="s">
        <v>251</v>
      </c>
      <c r="U52" s="95" t="str">
        <f t="shared" si="22"/>
        <v>-</v>
      </c>
      <c r="V52" s="170" t="s">
        <v>251</v>
      </c>
      <c r="W52" s="149" t="s">
        <v>251</v>
      </c>
      <c r="X52" s="95" t="str">
        <f t="shared" si="23"/>
        <v>-</v>
      </c>
      <c r="Y52" s="47" t="s">
        <v>251</v>
      </c>
      <c r="Z52" s="47" t="s">
        <v>251</v>
      </c>
      <c r="AA52" s="95" t="str">
        <f t="shared" si="24"/>
        <v>-</v>
      </c>
      <c r="AB52" s="47" t="s">
        <v>251</v>
      </c>
      <c r="AC52" s="47" t="s">
        <v>251</v>
      </c>
      <c r="AD52" s="95" t="str">
        <f t="shared" si="25"/>
        <v>-</v>
      </c>
      <c r="AE52" s="150" t="s">
        <v>251</v>
      </c>
      <c r="AF52" s="46" t="s">
        <v>251</v>
      </c>
      <c r="AG52" s="95" t="str">
        <f t="shared" si="26"/>
        <v>-</v>
      </c>
      <c r="AH52" s="170" t="s">
        <v>251</v>
      </c>
      <c r="AI52" s="149" t="s">
        <v>251</v>
      </c>
      <c r="AJ52" s="95" t="str">
        <f t="shared" si="27"/>
        <v>-</v>
      </c>
      <c r="AK52" s="150" t="s">
        <v>251</v>
      </c>
      <c r="AL52" s="46" t="s">
        <v>251</v>
      </c>
      <c r="AM52" s="95" t="str">
        <f t="shared" si="28"/>
        <v>-</v>
      </c>
      <c r="AN52" s="47" t="s">
        <v>251</v>
      </c>
      <c r="AO52" s="47" t="s">
        <v>251</v>
      </c>
      <c r="AP52" s="95" t="str">
        <f t="shared" si="29"/>
        <v>-</v>
      </c>
      <c r="AQ52" s="47" t="s">
        <v>251</v>
      </c>
      <c r="AR52" s="47" t="s">
        <v>251</v>
      </c>
      <c r="AS52" s="95" t="str">
        <f t="shared" si="30"/>
        <v>-</v>
      </c>
      <c r="AT52" s="170" t="s">
        <v>251</v>
      </c>
      <c r="AU52" s="149" t="s">
        <v>251</v>
      </c>
      <c r="AV52" s="95" t="str">
        <f t="shared" si="31"/>
        <v>-</v>
      </c>
      <c r="AW52" s="47" t="s">
        <v>251</v>
      </c>
      <c r="AX52" s="47" t="s">
        <v>251</v>
      </c>
      <c r="AY52" s="95" t="str">
        <f t="shared" si="32"/>
        <v>-</v>
      </c>
      <c r="AZ52" s="47" t="s">
        <v>251</v>
      </c>
      <c r="BA52" s="47" t="s">
        <v>251</v>
      </c>
      <c r="BB52" s="95" t="str">
        <f t="shared" si="33"/>
        <v>-</v>
      </c>
      <c r="BC52" s="150" t="s">
        <v>251</v>
      </c>
      <c r="BD52" s="46" t="s">
        <v>251</v>
      </c>
      <c r="BE52" s="95" t="str">
        <f t="shared" si="34"/>
        <v>-</v>
      </c>
      <c r="BF52" s="170" t="s">
        <v>251</v>
      </c>
      <c r="BG52" s="149" t="s">
        <v>251</v>
      </c>
      <c r="BH52" s="95" t="str">
        <f t="shared" si="35"/>
        <v>-</v>
      </c>
      <c r="BI52" s="47" t="s">
        <v>251</v>
      </c>
      <c r="BJ52" s="21">
        <v>0.38</v>
      </c>
      <c r="BK52" s="95" t="str">
        <f t="shared" si="36"/>
        <v>Positive</v>
      </c>
      <c r="BL52" s="21" t="s">
        <v>251</v>
      </c>
      <c r="BM52" s="47" t="s">
        <v>251</v>
      </c>
      <c r="BN52" s="95" t="str">
        <f t="shared" si="37"/>
        <v>-</v>
      </c>
      <c r="BO52" s="150" t="s">
        <v>251</v>
      </c>
      <c r="BP52" s="117" t="s">
        <v>251</v>
      </c>
      <c r="BQ52" s="232"/>
      <c r="BR52" s="8" t="s">
        <v>266</v>
      </c>
      <c r="BS52" s="233"/>
      <c r="BT52" s="227"/>
    </row>
    <row r="53" spans="1:72" x14ac:dyDescent="0.35">
      <c r="A53" s="260">
        <v>6</v>
      </c>
      <c r="B53" s="202" t="s">
        <v>216</v>
      </c>
      <c r="C53" s="112" t="s">
        <v>152</v>
      </c>
      <c r="D53" s="112" t="s">
        <v>251</v>
      </c>
      <c r="E53" s="263">
        <v>2003</v>
      </c>
      <c r="F53" s="214" t="s">
        <v>31</v>
      </c>
      <c r="G53" s="113" t="s">
        <v>157</v>
      </c>
      <c r="H53" s="148" t="s">
        <v>251</v>
      </c>
      <c r="I53" s="94" t="s">
        <v>234</v>
      </c>
      <c r="J53" s="110" t="s">
        <v>234</v>
      </c>
      <c r="K53" s="37" t="s">
        <v>251</v>
      </c>
      <c r="L53" s="94" t="str">
        <f t="shared" si="38"/>
        <v>-</v>
      </c>
      <c r="M53" s="138" t="s">
        <v>251</v>
      </c>
      <c r="N53" s="36" t="s">
        <v>251</v>
      </c>
      <c r="O53" s="94" t="str">
        <f t="shared" si="20"/>
        <v>-</v>
      </c>
      <c r="P53" s="160" t="s">
        <v>251</v>
      </c>
      <c r="Q53" s="137" t="s">
        <v>251</v>
      </c>
      <c r="R53" s="94" t="str">
        <f t="shared" si="21"/>
        <v>-</v>
      </c>
      <c r="S53" s="138" t="s">
        <v>251</v>
      </c>
      <c r="T53" s="36" t="s">
        <v>251</v>
      </c>
      <c r="U53" s="94" t="str">
        <f t="shared" si="22"/>
        <v>-</v>
      </c>
      <c r="V53" s="61" t="s">
        <v>251</v>
      </c>
      <c r="W53" s="137" t="s">
        <v>251</v>
      </c>
      <c r="X53" s="94" t="str">
        <f t="shared" si="23"/>
        <v>-</v>
      </c>
      <c r="Y53" s="37" t="s">
        <v>251</v>
      </c>
      <c r="Z53" s="37" t="s">
        <v>251</v>
      </c>
      <c r="AA53" s="94" t="str">
        <f t="shared" si="24"/>
        <v>-</v>
      </c>
      <c r="AB53" s="37" t="s">
        <v>251</v>
      </c>
      <c r="AC53" s="37" t="s">
        <v>251</v>
      </c>
      <c r="AD53" s="94" t="str">
        <f t="shared" si="25"/>
        <v>-</v>
      </c>
      <c r="AE53" s="138" t="s">
        <v>251</v>
      </c>
      <c r="AF53" s="36" t="s">
        <v>251</v>
      </c>
      <c r="AG53" s="94" t="str">
        <f t="shared" si="26"/>
        <v>-</v>
      </c>
      <c r="AH53" s="61" t="s">
        <v>251</v>
      </c>
      <c r="AI53" s="137" t="s">
        <v>251</v>
      </c>
      <c r="AJ53" s="94" t="str">
        <f t="shared" si="27"/>
        <v>-</v>
      </c>
      <c r="AK53" s="138" t="s">
        <v>251</v>
      </c>
      <c r="AL53" s="36" t="s">
        <v>251</v>
      </c>
      <c r="AM53" s="94" t="str">
        <f t="shared" si="28"/>
        <v>-</v>
      </c>
      <c r="AN53" s="37" t="s">
        <v>251</v>
      </c>
      <c r="AO53" s="37" t="s">
        <v>251</v>
      </c>
      <c r="AP53" s="94" t="str">
        <f t="shared" si="29"/>
        <v>-</v>
      </c>
      <c r="AQ53" s="37" t="s">
        <v>251</v>
      </c>
      <c r="AR53" s="37" t="s">
        <v>251</v>
      </c>
      <c r="AS53" s="94" t="str">
        <f t="shared" si="30"/>
        <v>-</v>
      </c>
      <c r="AT53" s="61" t="s">
        <v>251</v>
      </c>
      <c r="AU53" s="137" t="s">
        <v>251</v>
      </c>
      <c r="AV53" s="94" t="str">
        <f t="shared" si="31"/>
        <v>-</v>
      </c>
      <c r="AW53" s="37" t="s">
        <v>251</v>
      </c>
      <c r="AX53" s="37" t="s">
        <v>251</v>
      </c>
      <c r="AY53" s="94" t="str">
        <f t="shared" si="32"/>
        <v>-</v>
      </c>
      <c r="AZ53" s="37" t="s">
        <v>251</v>
      </c>
      <c r="BA53" s="37" t="s">
        <v>251</v>
      </c>
      <c r="BB53" s="94" t="str">
        <f t="shared" si="33"/>
        <v>-</v>
      </c>
      <c r="BC53" s="138" t="s">
        <v>251</v>
      </c>
      <c r="BD53" s="36" t="s">
        <v>251</v>
      </c>
      <c r="BE53" s="94" t="str">
        <f t="shared" si="34"/>
        <v>-</v>
      </c>
      <c r="BF53" s="61"/>
      <c r="BG53" s="177"/>
      <c r="BH53" s="94" t="s">
        <v>123</v>
      </c>
      <c r="BI53" s="106" t="s">
        <v>109</v>
      </c>
      <c r="BJ53" s="37" t="s">
        <v>251</v>
      </c>
      <c r="BK53" s="94" t="str">
        <f t="shared" si="36"/>
        <v>-</v>
      </c>
      <c r="BL53" s="37" t="s">
        <v>251</v>
      </c>
      <c r="BM53" s="70" t="s">
        <v>251</v>
      </c>
      <c r="BN53" s="94" t="str">
        <f t="shared" si="37"/>
        <v>-</v>
      </c>
      <c r="BO53" s="157" t="s">
        <v>251</v>
      </c>
      <c r="BP53" s="115" t="s">
        <v>251</v>
      </c>
      <c r="BQ53" s="228" t="s">
        <v>251</v>
      </c>
      <c r="BR53" s="7" t="s">
        <v>268</v>
      </c>
      <c r="BS53" s="266" t="s">
        <v>123</v>
      </c>
      <c r="BT53" s="6" t="s">
        <v>251</v>
      </c>
    </row>
    <row r="54" spans="1:72" x14ac:dyDescent="0.35">
      <c r="A54" s="261"/>
      <c r="B54" s="203" t="s">
        <v>216</v>
      </c>
      <c r="C54" s="24" t="s">
        <v>152</v>
      </c>
      <c r="D54" s="24" t="s">
        <v>251</v>
      </c>
      <c r="E54" s="264"/>
      <c r="F54" s="215"/>
      <c r="G54" s="81" t="s">
        <v>158</v>
      </c>
      <c r="H54" s="133" t="s">
        <v>251</v>
      </c>
      <c r="I54" s="92" t="s">
        <v>123</v>
      </c>
      <c r="J54" s="75" t="s">
        <v>110</v>
      </c>
      <c r="K54" s="39" t="s">
        <v>251</v>
      </c>
      <c r="L54" s="92" t="str">
        <f t="shared" si="38"/>
        <v>-</v>
      </c>
      <c r="M54" s="132" t="s">
        <v>251</v>
      </c>
      <c r="N54" s="38" t="s">
        <v>251</v>
      </c>
      <c r="O54" s="92" t="str">
        <f t="shared" si="20"/>
        <v>-</v>
      </c>
      <c r="P54" s="161" t="s">
        <v>251</v>
      </c>
      <c r="Q54" s="131" t="s">
        <v>251</v>
      </c>
      <c r="R54" s="92" t="str">
        <f t="shared" si="21"/>
        <v>-</v>
      </c>
      <c r="S54" s="132" t="s">
        <v>251</v>
      </c>
      <c r="T54" s="38" t="s">
        <v>251</v>
      </c>
      <c r="U54" s="92" t="str">
        <f t="shared" si="22"/>
        <v>-</v>
      </c>
      <c r="V54" s="62" t="s">
        <v>251</v>
      </c>
      <c r="W54" s="131" t="s">
        <v>251</v>
      </c>
      <c r="X54" s="92" t="str">
        <f t="shared" si="23"/>
        <v>-</v>
      </c>
      <c r="Y54" s="39" t="s">
        <v>251</v>
      </c>
      <c r="Z54" s="39" t="s">
        <v>251</v>
      </c>
      <c r="AA54" s="92" t="str">
        <f t="shared" si="24"/>
        <v>-</v>
      </c>
      <c r="AB54" s="39" t="s">
        <v>251</v>
      </c>
      <c r="AC54" s="39" t="s">
        <v>251</v>
      </c>
      <c r="AD54" s="92" t="str">
        <f t="shared" si="25"/>
        <v>-</v>
      </c>
      <c r="AE54" s="132" t="s">
        <v>251</v>
      </c>
      <c r="AF54" s="38" t="s">
        <v>251</v>
      </c>
      <c r="AG54" s="92" t="str">
        <f t="shared" si="26"/>
        <v>-</v>
      </c>
      <c r="AH54" s="62" t="s">
        <v>251</v>
      </c>
      <c r="AI54" s="131" t="s">
        <v>251</v>
      </c>
      <c r="AJ54" s="92" t="str">
        <f t="shared" si="27"/>
        <v>-</v>
      </c>
      <c r="AK54" s="132" t="s">
        <v>251</v>
      </c>
      <c r="AL54" s="38" t="s">
        <v>251</v>
      </c>
      <c r="AM54" s="92" t="str">
        <f t="shared" si="28"/>
        <v>-</v>
      </c>
      <c r="AN54" s="39" t="s">
        <v>251</v>
      </c>
      <c r="AO54" s="39" t="s">
        <v>251</v>
      </c>
      <c r="AP54" s="92" t="str">
        <f t="shared" si="29"/>
        <v>-</v>
      </c>
      <c r="AQ54" s="39" t="s">
        <v>251</v>
      </c>
      <c r="AR54" s="39" t="s">
        <v>251</v>
      </c>
      <c r="AS54" s="92" t="str">
        <f t="shared" si="30"/>
        <v>-</v>
      </c>
      <c r="AT54" s="62" t="s">
        <v>251</v>
      </c>
      <c r="AU54" s="131" t="s">
        <v>251</v>
      </c>
      <c r="AV54" s="92" t="str">
        <f t="shared" si="31"/>
        <v>-</v>
      </c>
      <c r="AW54" s="39" t="s">
        <v>251</v>
      </c>
      <c r="AX54" s="39" t="s">
        <v>251</v>
      </c>
      <c r="AY54" s="92" t="str">
        <f t="shared" si="32"/>
        <v>-</v>
      </c>
      <c r="AZ54" s="39" t="s">
        <v>251</v>
      </c>
      <c r="BA54" s="39" t="s">
        <v>251</v>
      </c>
      <c r="BB54" s="92" t="str">
        <f t="shared" si="33"/>
        <v>-</v>
      </c>
      <c r="BC54" s="132" t="s">
        <v>251</v>
      </c>
      <c r="BD54" s="38" t="s">
        <v>251</v>
      </c>
      <c r="BE54" s="92" t="str">
        <f t="shared" si="34"/>
        <v>-</v>
      </c>
      <c r="BF54" s="62"/>
      <c r="BG54" s="178"/>
      <c r="BH54" s="92" t="s">
        <v>123</v>
      </c>
      <c r="BI54" s="50" t="s">
        <v>109</v>
      </c>
      <c r="BJ54" s="39" t="s">
        <v>251</v>
      </c>
      <c r="BK54" s="92" t="str">
        <f t="shared" si="36"/>
        <v>-</v>
      </c>
      <c r="BL54" s="39" t="s">
        <v>251</v>
      </c>
      <c r="BM54" s="71" t="s">
        <v>251</v>
      </c>
      <c r="BN54" s="92" t="str">
        <f t="shared" si="37"/>
        <v>-</v>
      </c>
      <c r="BO54" s="134" t="s">
        <v>251</v>
      </c>
      <c r="BP54" s="116" t="s">
        <v>251</v>
      </c>
      <c r="BQ54" s="229"/>
      <c r="BR54" s="11" t="s">
        <v>268</v>
      </c>
      <c r="BS54" s="267"/>
      <c r="BT54" s="9" t="s">
        <v>251</v>
      </c>
    </row>
    <row r="55" spans="1:72" x14ac:dyDescent="0.35">
      <c r="A55" s="261"/>
      <c r="B55" s="203" t="s">
        <v>216</v>
      </c>
      <c r="C55" s="24" t="s">
        <v>152</v>
      </c>
      <c r="D55" s="24" t="s">
        <v>251</v>
      </c>
      <c r="E55" s="264"/>
      <c r="F55" s="215"/>
      <c r="G55" s="81" t="s">
        <v>159</v>
      </c>
      <c r="H55" s="133" t="s">
        <v>251</v>
      </c>
      <c r="I55" s="92" t="s">
        <v>123</v>
      </c>
      <c r="J55" s="75" t="s">
        <v>109</v>
      </c>
      <c r="K55" s="39" t="s">
        <v>251</v>
      </c>
      <c r="L55" s="92" t="str">
        <f t="shared" si="38"/>
        <v>-</v>
      </c>
      <c r="M55" s="132" t="s">
        <v>251</v>
      </c>
      <c r="N55" s="38" t="s">
        <v>251</v>
      </c>
      <c r="O55" s="92" t="str">
        <f t="shared" si="20"/>
        <v>-</v>
      </c>
      <c r="P55" s="161" t="s">
        <v>251</v>
      </c>
      <c r="Q55" s="131" t="s">
        <v>251</v>
      </c>
      <c r="R55" s="92" t="str">
        <f t="shared" si="21"/>
        <v>-</v>
      </c>
      <c r="S55" s="132" t="s">
        <v>251</v>
      </c>
      <c r="T55" s="38" t="s">
        <v>251</v>
      </c>
      <c r="U55" s="92" t="str">
        <f t="shared" si="22"/>
        <v>-</v>
      </c>
      <c r="V55" s="62" t="s">
        <v>251</v>
      </c>
      <c r="W55" s="131" t="s">
        <v>251</v>
      </c>
      <c r="X55" s="92" t="str">
        <f t="shared" si="23"/>
        <v>-</v>
      </c>
      <c r="Y55" s="39" t="s">
        <v>251</v>
      </c>
      <c r="Z55" s="39" t="s">
        <v>251</v>
      </c>
      <c r="AA55" s="92" t="str">
        <f t="shared" si="24"/>
        <v>-</v>
      </c>
      <c r="AB55" s="39" t="s">
        <v>251</v>
      </c>
      <c r="AC55" s="39" t="s">
        <v>251</v>
      </c>
      <c r="AD55" s="92" t="str">
        <f t="shared" si="25"/>
        <v>-</v>
      </c>
      <c r="AE55" s="132" t="s">
        <v>251</v>
      </c>
      <c r="AF55" s="38" t="s">
        <v>251</v>
      </c>
      <c r="AG55" s="92" t="str">
        <f t="shared" si="26"/>
        <v>-</v>
      </c>
      <c r="AH55" s="62" t="s">
        <v>251</v>
      </c>
      <c r="AI55" s="131" t="s">
        <v>251</v>
      </c>
      <c r="AJ55" s="92" t="str">
        <f t="shared" si="27"/>
        <v>-</v>
      </c>
      <c r="AK55" s="132" t="s">
        <v>251</v>
      </c>
      <c r="AL55" s="38" t="s">
        <v>251</v>
      </c>
      <c r="AM55" s="92" t="str">
        <f t="shared" si="28"/>
        <v>-</v>
      </c>
      <c r="AN55" s="39" t="s">
        <v>251</v>
      </c>
      <c r="AO55" s="39" t="s">
        <v>251</v>
      </c>
      <c r="AP55" s="92" t="str">
        <f t="shared" si="29"/>
        <v>-</v>
      </c>
      <c r="AQ55" s="39" t="s">
        <v>251</v>
      </c>
      <c r="AR55" s="39" t="s">
        <v>251</v>
      </c>
      <c r="AS55" s="92" t="str">
        <f t="shared" si="30"/>
        <v>-</v>
      </c>
      <c r="AT55" s="62" t="s">
        <v>251</v>
      </c>
      <c r="AU55" s="131" t="s">
        <v>251</v>
      </c>
      <c r="AV55" s="92" t="str">
        <f t="shared" si="31"/>
        <v>-</v>
      </c>
      <c r="AW55" s="39" t="s">
        <v>251</v>
      </c>
      <c r="AX55" s="39" t="s">
        <v>251</v>
      </c>
      <c r="AY55" s="92" t="str">
        <f t="shared" si="32"/>
        <v>-</v>
      </c>
      <c r="AZ55" s="39" t="s">
        <v>251</v>
      </c>
      <c r="BA55" s="39" t="s">
        <v>251</v>
      </c>
      <c r="BB55" s="92" t="str">
        <f t="shared" si="33"/>
        <v>-</v>
      </c>
      <c r="BC55" s="132" t="s">
        <v>251</v>
      </c>
      <c r="BD55" s="38" t="s">
        <v>251</v>
      </c>
      <c r="BE55" s="92" t="str">
        <f t="shared" si="34"/>
        <v>-</v>
      </c>
      <c r="BF55" s="62"/>
      <c r="BG55" s="178"/>
      <c r="BH55" s="92" t="s">
        <v>233</v>
      </c>
      <c r="BI55" s="50" t="s">
        <v>109</v>
      </c>
      <c r="BJ55" s="39" t="s">
        <v>251</v>
      </c>
      <c r="BK55" s="92" t="str">
        <f t="shared" si="36"/>
        <v>-</v>
      </c>
      <c r="BL55" s="39" t="s">
        <v>251</v>
      </c>
      <c r="BM55" s="71" t="s">
        <v>251</v>
      </c>
      <c r="BN55" s="92" t="str">
        <f t="shared" si="37"/>
        <v>-</v>
      </c>
      <c r="BO55" s="134" t="s">
        <v>251</v>
      </c>
      <c r="BP55" s="116" t="s">
        <v>251</v>
      </c>
      <c r="BQ55" s="229"/>
      <c r="BR55" s="11" t="s">
        <v>268</v>
      </c>
      <c r="BS55" s="267"/>
      <c r="BT55" s="9" t="s">
        <v>251</v>
      </c>
    </row>
    <row r="56" spans="1:72" x14ac:dyDescent="0.35">
      <c r="A56" s="261"/>
      <c r="B56" s="203" t="s">
        <v>216</v>
      </c>
      <c r="C56" s="24" t="s">
        <v>152</v>
      </c>
      <c r="D56" s="24" t="s">
        <v>251</v>
      </c>
      <c r="E56" s="264"/>
      <c r="F56" s="215"/>
      <c r="G56" s="81" t="s">
        <v>160</v>
      </c>
      <c r="H56" s="133" t="s">
        <v>251</v>
      </c>
      <c r="I56" s="92" t="s">
        <v>123</v>
      </c>
      <c r="J56" s="75" t="s">
        <v>110</v>
      </c>
      <c r="K56" s="39" t="s">
        <v>251</v>
      </c>
      <c r="L56" s="92" t="str">
        <f t="shared" si="38"/>
        <v>-</v>
      </c>
      <c r="M56" s="132" t="s">
        <v>251</v>
      </c>
      <c r="N56" s="38" t="s">
        <v>251</v>
      </c>
      <c r="O56" s="92" t="str">
        <f t="shared" si="20"/>
        <v>-</v>
      </c>
      <c r="P56" s="161" t="s">
        <v>251</v>
      </c>
      <c r="Q56" s="131" t="s">
        <v>251</v>
      </c>
      <c r="R56" s="92" t="str">
        <f t="shared" si="21"/>
        <v>-</v>
      </c>
      <c r="S56" s="132" t="s">
        <v>251</v>
      </c>
      <c r="T56" s="38" t="s">
        <v>251</v>
      </c>
      <c r="U56" s="92" t="str">
        <f t="shared" si="22"/>
        <v>-</v>
      </c>
      <c r="V56" s="62" t="s">
        <v>251</v>
      </c>
      <c r="W56" s="131" t="s">
        <v>251</v>
      </c>
      <c r="X56" s="92" t="str">
        <f t="shared" si="23"/>
        <v>-</v>
      </c>
      <c r="Y56" s="39" t="s">
        <v>251</v>
      </c>
      <c r="Z56" s="39" t="s">
        <v>251</v>
      </c>
      <c r="AA56" s="92" t="str">
        <f t="shared" si="24"/>
        <v>-</v>
      </c>
      <c r="AB56" s="39" t="s">
        <v>251</v>
      </c>
      <c r="AC56" s="39" t="s">
        <v>251</v>
      </c>
      <c r="AD56" s="92" t="str">
        <f t="shared" si="25"/>
        <v>-</v>
      </c>
      <c r="AE56" s="132" t="s">
        <v>251</v>
      </c>
      <c r="AF56" s="38" t="s">
        <v>251</v>
      </c>
      <c r="AG56" s="92" t="str">
        <f t="shared" si="26"/>
        <v>-</v>
      </c>
      <c r="AH56" s="62" t="s">
        <v>251</v>
      </c>
      <c r="AI56" s="131" t="s">
        <v>251</v>
      </c>
      <c r="AJ56" s="92" t="str">
        <f t="shared" si="27"/>
        <v>-</v>
      </c>
      <c r="AK56" s="132" t="s">
        <v>251</v>
      </c>
      <c r="AL56" s="38" t="s">
        <v>251</v>
      </c>
      <c r="AM56" s="92" t="str">
        <f t="shared" si="28"/>
        <v>-</v>
      </c>
      <c r="AN56" s="39" t="s">
        <v>251</v>
      </c>
      <c r="AO56" s="39" t="s">
        <v>251</v>
      </c>
      <c r="AP56" s="92" t="str">
        <f t="shared" si="29"/>
        <v>-</v>
      </c>
      <c r="AQ56" s="39" t="s">
        <v>251</v>
      </c>
      <c r="AR56" s="39" t="s">
        <v>251</v>
      </c>
      <c r="AS56" s="92" t="str">
        <f t="shared" si="30"/>
        <v>-</v>
      </c>
      <c r="AT56" s="62" t="s">
        <v>251</v>
      </c>
      <c r="AU56" s="131" t="s">
        <v>251</v>
      </c>
      <c r="AV56" s="92" t="str">
        <f t="shared" si="31"/>
        <v>-</v>
      </c>
      <c r="AW56" s="39" t="s">
        <v>251</v>
      </c>
      <c r="AX56" s="39" t="s">
        <v>251</v>
      </c>
      <c r="AY56" s="92" t="str">
        <f t="shared" si="32"/>
        <v>-</v>
      </c>
      <c r="AZ56" s="39" t="s">
        <v>251</v>
      </c>
      <c r="BA56" s="39" t="s">
        <v>251</v>
      </c>
      <c r="BB56" s="92" t="str">
        <f t="shared" si="33"/>
        <v>-</v>
      </c>
      <c r="BC56" s="132" t="s">
        <v>251</v>
      </c>
      <c r="BD56" s="38" t="s">
        <v>251</v>
      </c>
      <c r="BE56" s="92" t="str">
        <f t="shared" si="34"/>
        <v>-</v>
      </c>
      <c r="BF56" s="62"/>
      <c r="BG56" s="178"/>
      <c r="BH56" s="92" t="s">
        <v>123</v>
      </c>
      <c r="BI56" s="50" t="s">
        <v>110</v>
      </c>
      <c r="BJ56" s="39" t="s">
        <v>251</v>
      </c>
      <c r="BK56" s="92" t="str">
        <f t="shared" si="36"/>
        <v>-</v>
      </c>
      <c r="BL56" s="197" t="s">
        <v>251</v>
      </c>
      <c r="BM56" s="71" t="s">
        <v>251</v>
      </c>
      <c r="BN56" s="92" t="str">
        <f t="shared" si="37"/>
        <v>-</v>
      </c>
      <c r="BO56" s="134" t="s">
        <v>251</v>
      </c>
      <c r="BP56" s="116" t="s">
        <v>251</v>
      </c>
      <c r="BQ56" s="229"/>
      <c r="BR56" s="11" t="s">
        <v>268</v>
      </c>
      <c r="BS56" s="267"/>
      <c r="BT56" s="9" t="s">
        <v>251</v>
      </c>
    </row>
    <row r="57" spans="1:72" ht="15" thickBot="1" x14ac:dyDescent="0.4">
      <c r="A57" s="262"/>
      <c r="B57" s="204" t="s">
        <v>216</v>
      </c>
      <c r="C57" s="114" t="s">
        <v>152</v>
      </c>
      <c r="D57" s="114" t="s">
        <v>251</v>
      </c>
      <c r="E57" s="265"/>
      <c r="F57" s="216"/>
      <c r="G57" s="82" t="s">
        <v>161</v>
      </c>
      <c r="H57" s="149" t="s">
        <v>251</v>
      </c>
      <c r="I57" s="95" t="s">
        <v>123</v>
      </c>
      <c r="J57" s="111" t="s">
        <v>110</v>
      </c>
      <c r="K57" s="47" t="s">
        <v>251</v>
      </c>
      <c r="L57" s="95" t="str">
        <f t="shared" si="38"/>
        <v>-</v>
      </c>
      <c r="M57" s="150" t="s">
        <v>251</v>
      </c>
      <c r="N57" s="46" t="s">
        <v>251</v>
      </c>
      <c r="O57" s="95" t="str">
        <f t="shared" si="20"/>
        <v>-</v>
      </c>
      <c r="P57" s="162" t="s">
        <v>251</v>
      </c>
      <c r="Q57" s="149" t="s">
        <v>251</v>
      </c>
      <c r="R57" s="95" t="str">
        <f t="shared" si="21"/>
        <v>-</v>
      </c>
      <c r="S57" s="150" t="s">
        <v>251</v>
      </c>
      <c r="T57" s="46" t="s">
        <v>251</v>
      </c>
      <c r="U57" s="95" t="str">
        <f t="shared" si="22"/>
        <v>-</v>
      </c>
      <c r="V57" s="170" t="s">
        <v>251</v>
      </c>
      <c r="W57" s="149" t="s">
        <v>251</v>
      </c>
      <c r="X57" s="95" t="str">
        <f t="shared" si="23"/>
        <v>-</v>
      </c>
      <c r="Y57" s="47" t="s">
        <v>251</v>
      </c>
      <c r="Z57" s="47" t="s">
        <v>251</v>
      </c>
      <c r="AA57" s="95" t="str">
        <f t="shared" si="24"/>
        <v>-</v>
      </c>
      <c r="AB57" s="47" t="s">
        <v>251</v>
      </c>
      <c r="AC57" s="47" t="s">
        <v>251</v>
      </c>
      <c r="AD57" s="95" t="str">
        <f t="shared" si="25"/>
        <v>-</v>
      </c>
      <c r="AE57" s="150" t="s">
        <v>251</v>
      </c>
      <c r="AF57" s="46" t="s">
        <v>251</v>
      </c>
      <c r="AG57" s="95" t="str">
        <f t="shared" si="26"/>
        <v>-</v>
      </c>
      <c r="AH57" s="170" t="s">
        <v>251</v>
      </c>
      <c r="AI57" s="149" t="s">
        <v>251</v>
      </c>
      <c r="AJ57" s="95" t="str">
        <f t="shared" si="27"/>
        <v>-</v>
      </c>
      <c r="AK57" s="150" t="s">
        <v>251</v>
      </c>
      <c r="AL57" s="46" t="s">
        <v>251</v>
      </c>
      <c r="AM57" s="95" t="str">
        <f t="shared" si="28"/>
        <v>-</v>
      </c>
      <c r="AN57" s="47" t="s">
        <v>251</v>
      </c>
      <c r="AO57" s="47" t="s">
        <v>251</v>
      </c>
      <c r="AP57" s="95" t="str">
        <f t="shared" si="29"/>
        <v>-</v>
      </c>
      <c r="AQ57" s="47" t="s">
        <v>251</v>
      </c>
      <c r="AR57" s="47" t="s">
        <v>251</v>
      </c>
      <c r="AS57" s="95" t="str">
        <f t="shared" si="30"/>
        <v>-</v>
      </c>
      <c r="AT57" s="170" t="s">
        <v>251</v>
      </c>
      <c r="AU57" s="149" t="s">
        <v>251</v>
      </c>
      <c r="AV57" s="95" t="str">
        <f t="shared" si="31"/>
        <v>-</v>
      </c>
      <c r="AW57" s="47" t="s">
        <v>251</v>
      </c>
      <c r="AX57" s="47" t="s">
        <v>251</v>
      </c>
      <c r="AY57" s="95" t="str">
        <f t="shared" si="32"/>
        <v>-</v>
      </c>
      <c r="AZ57" s="47" t="s">
        <v>251</v>
      </c>
      <c r="BA57" s="47" t="s">
        <v>251</v>
      </c>
      <c r="BB57" s="95" t="str">
        <f t="shared" si="33"/>
        <v>-</v>
      </c>
      <c r="BC57" s="150" t="s">
        <v>251</v>
      </c>
      <c r="BD57" s="46" t="s">
        <v>251</v>
      </c>
      <c r="BE57" s="95" t="str">
        <f t="shared" si="34"/>
        <v>-</v>
      </c>
      <c r="BF57" s="170"/>
      <c r="BG57" s="35"/>
      <c r="BH57" s="95" t="s">
        <v>123</v>
      </c>
      <c r="BI57" s="109" t="s">
        <v>234</v>
      </c>
      <c r="BJ57" s="47" t="s">
        <v>251</v>
      </c>
      <c r="BK57" s="95" t="str">
        <f t="shared" si="36"/>
        <v>-</v>
      </c>
      <c r="BL57" s="47" t="s">
        <v>251</v>
      </c>
      <c r="BM57" s="47" t="s">
        <v>251</v>
      </c>
      <c r="BN57" s="95" t="str">
        <f t="shared" si="37"/>
        <v>-</v>
      </c>
      <c r="BO57" s="150" t="s">
        <v>251</v>
      </c>
      <c r="BP57" s="117" t="s">
        <v>251</v>
      </c>
      <c r="BQ57" s="232"/>
      <c r="BR57" s="19" t="s">
        <v>268</v>
      </c>
      <c r="BS57" s="268"/>
      <c r="BT57" s="10" t="s">
        <v>251</v>
      </c>
    </row>
    <row r="58" spans="1:72" ht="15" customHeight="1" x14ac:dyDescent="0.35">
      <c r="A58" s="223">
        <v>7</v>
      </c>
      <c r="B58" s="14" t="s">
        <v>112</v>
      </c>
      <c r="C58" s="223" t="s">
        <v>270</v>
      </c>
      <c r="D58" s="223"/>
      <c r="E58" s="223">
        <v>1975</v>
      </c>
      <c r="F58" s="223" t="s">
        <v>190</v>
      </c>
      <c r="G58" s="83" t="s">
        <v>119</v>
      </c>
      <c r="H58" s="151" t="s">
        <v>251</v>
      </c>
      <c r="I58" s="93" t="s">
        <v>123</v>
      </c>
      <c r="J58" s="107" t="s">
        <v>251</v>
      </c>
      <c r="K58" s="108" t="s">
        <v>251</v>
      </c>
      <c r="L58" s="93" t="str">
        <f t="shared" si="38"/>
        <v>-</v>
      </c>
      <c r="M58" s="152" t="s">
        <v>251</v>
      </c>
      <c r="N58" s="127" t="s">
        <v>251</v>
      </c>
      <c r="O58" s="93" t="str">
        <f t="shared" si="20"/>
        <v>-</v>
      </c>
      <c r="P58" s="163" t="s">
        <v>251</v>
      </c>
      <c r="Q58" s="167" t="s">
        <v>251</v>
      </c>
      <c r="R58" s="93" t="str">
        <f t="shared" si="21"/>
        <v>-</v>
      </c>
      <c r="S58" s="152" t="s">
        <v>251</v>
      </c>
      <c r="T58" s="127" t="s">
        <v>251</v>
      </c>
      <c r="U58" s="93" t="str">
        <f t="shared" si="22"/>
        <v>-</v>
      </c>
      <c r="V58" s="171" t="s">
        <v>251</v>
      </c>
      <c r="W58" s="167" t="s">
        <v>251</v>
      </c>
      <c r="X58" s="93" t="str">
        <f t="shared" si="23"/>
        <v>-</v>
      </c>
      <c r="Y58" s="108" t="s">
        <v>251</v>
      </c>
      <c r="Z58" s="108"/>
      <c r="AA58" s="93" t="s">
        <v>123</v>
      </c>
      <c r="AB58" s="108" t="s">
        <v>251</v>
      </c>
      <c r="AC58" s="108" t="s">
        <v>251</v>
      </c>
      <c r="AD58" s="93" t="str">
        <f t="shared" si="25"/>
        <v>-</v>
      </c>
      <c r="AE58" s="152" t="s">
        <v>251</v>
      </c>
      <c r="AF58" s="127" t="s">
        <v>251</v>
      </c>
      <c r="AG58" s="93" t="str">
        <f t="shared" si="26"/>
        <v>-</v>
      </c>
      <c r="AH58" s="171" t="s">
        <v>251</v>
      </c>
      <c r="AI58" s="167" t="s">
        <v>251</v>
      </c>
      <c r="AJ58" s="93" t="str">
        <f t="shared" si="27"/>
        <v>-</v>
      </c>
      <c r="AK58" s="152" t="s">
        <v>251</v>
      </c>
      <c r="AL58" s="127" t="s">
        <v>251</v>
      </c>
      <c r="AM58" s="93" t="str">
        <f t="shared" si="28"/>
        <v>-</v>
      </c>
      <c r="AN58" s="108" t="s">
        <v>251</v>
      </c>
      <c r="AO58" s="108" t="s">
        <v>251</v>
      </c>
      <c r="AP58" s="93" t="str">
        <f t="shared" si="29"/>
        <v>-</v>
      </c>
      <c r="AQ58" s="108" t="s">
        <v>251</v>
      </c>
      <c r="AR58" s="108" t="s">
        <v>251</v>
      </c>
      <c r="AS58" s="93" t="str">
        <f t="shared" si="30"/>
        <v>-</v>
      </c>
      <c r="AT58" s="171" t="s">
        <v>251</v>
      </c>
      <c r="AU58" s="167" t="s">
        <v>251</v>
      </c>
      <c r="AV58" s="93" t="str">
        <f t="shared" si="31"/>
        <v>-</v>
      </c>
      <c r="AW58" s="108" t="s">
        <v>251</v>
      </c>
      <c r="AX58" s="108" t="s">
        <v>251</v>
      </c>
      <c r="AY58" s="93" t="str">
        <f t="shared" si="32"/>
        <v>-</v>
      </c>
      <c r="AZ58" s="108" t="s">
        <v>251</v>
      </c>
      <c r="BA58" s="108" t="s">
        <v>251</v>
      </c>
      <c r="BB58" s="93" t="str">
        <f t="shared" si="33"/>
        <v>-</v>
      </c>
      <c r="BC58" s="152" t="s">
        <v>251</v>
      </c>
      <c r="BD58" s="127" t="s">
        <v>251</v>
      </c>
      <c r="BE58" s="93" t="str">
        <f t="shared" si="34"/>
        <v>-</v>
      </c>
      <c r="BF58" s="171"/>
      <c r="BG58" s="167" t="s">
        <v>251</v>
      </c>
      <c r="BH58" s="93" t="str">
        <f t="shared" ref="BH58:BH76" si="40">IF(BG58="-", "-", IF(BG58&lt;0, "Negative", IF(BG58=0, "Neutral", "Positive")))</f>
        <v>-</v>
      </c>
      <c r="BI58" s="108" t="s">
        <v>251</v>
      </c>
      <c r="BJ58" s="108" t="s">
        <v>251</v>
      </c>
      <c r="BK58" s="93" t="str">
        <f t="shared" si="36"/>
        <v>-</v>
      </c>
      <c r="BL58" s="108" t="s">
        <v>251</v>
      </c>
      <c r="BM58" s="108" t="s">
        <v>251</v>
      </c>
      <c r="BN58" s="93" t="str">
        <f t="shared" si="37"/>
        <v>-</v>
      </c>
      <c r="BO58" s="152" t="s">
        <v>251</v>
      </c>
      <c r="BP58" s="78" t="s">
        <v>251</v>
      </c>
      <c r="BQ58" s="269" t="s">
        <v>251</v>
      </c>
      <c r="BR58" s="107" t="s">
        <v>271</v>
      </c>
      <c r="BS58" s="270" t="s">
        <v>123</v>
      </c>
      <c r="BT58" s="223" t="s">
        <v>269</v>
      </c>
    </row>
    <row r="59" spans="1:72" x14ac:dyDescent="0.35">
      <c r="A59" s="215"/>
      <c r="B59" s="2" t="s">
        <v>112</v>
      </c>
      <c r="C59" s="215"/>
      <c r="D59" s="215"/>
      <c r="E59" s="215"/>
      <c r="F59" s="215"/>
      <c r="G59" s="81" t="s">
        <v>120</v>
      </c>
      <c r="H59" s="153" t="s">
        <v>251</v>
      </c>
      <c r="I59" s="92" t="s">
        <v>123</v>
      </c>
      <c r="J59" s="13" t="s">
        <v>251</v>
      </c>
      <c r="K59" s="58" t="s">
        <v>251</v>
      </c>
      <c r="L59" s="92" t="str">
        <f t="shared" si="38"/>
        <v>-</v>
      </c>
      <c r="M59" s="154" t="s">
        <v>251</v>
      </c>
      <c r="N59" s="128" t="s">
        <v>251</v>
      </c>
      <c r="O59" s="92" t="str">
        <f t="shared" si="20"/>
        <v>-</v>
      </c>
      <c r="P59" s="161" t="s">
        <v>251</v>
      </c>
      <c r="Q59" s="168" t="s">
        <v>251</v>
      </c>
      <c r="R59" s="92" t="str">
        <f t="shared" si="21"/>
        <v>-</v>
      </c>
      <c r="S59" s="154" t="s">
        <v>251</v>
      </c>
      <c r="T59" s="128" t="s">
        <v>251</v>
      </c>
      <c r="U59" s="92" t="str">
        <f t="shared" si="22"/>
        <v>-</v>
      </c>
      <c r="V59" s="69" t="s">
        <v>251</v>
      </c>
      <c r="W59" s="168" t="s">
        <v>251</v>
      </c>
      <c r="X59" s="92" t="str">
        <f t="shared" si="23"/>
        <v>-</v>
      </c>
      <c r="Y59" s="58" t="s">
        <v>251</v>
      </c>
      <c r="Z59" s="13"/>
      <c r="AA59" s="92" t="s">
        <v>123</v>
      </c>
      <c r="AB59" s="13" t="s">
        <v>251</v>
      </c>
      <c r="AC59" s="58" t="s">
        <v>251</v>
      </c>
      <c r="AD59" s="92" t="str">
        <f t="shared" si="25"/>
        <v>-</v>
      </c>
      <c r="AE59" s="154" t="s">
        <v>251</v>
      </c>
      <c r="AF59" s="128" t="s">
        <v>251</v>
      </c>
      <c r="AG59" s="92" t="str">
        <f t="shared" si="26"/>
        <v>-</v>
      </c>
      <c r="AH59" s="69" t="s">
        <v>251</v>
      </c>
      <c r="AI59" s="168" t="s">
        <v>251</v>
      </c>
      <c r="AJ59" s="92" t="str">
        <f t="shared" si="27"/>
        <v>-</v>
      </c>
      <c r="AK59" s="154" t="s">
        <v>251</v>
      </c>
      <c r="AL59" s="128" t="s">
        <v>251</v>
      </c>
      <c r="AM59" s="92" t="str">
        <f t="shared" si="28"/>
        <v>-</v>
      </c>
      <c r="AN59" s="58" t="s">
        <v>251</v>
      </c>
      <c r="AO59" s="58" t="s">
        <v>251</v>
      </c>
      <c r="AP59" s="92" t="str">
        <f t="shared" si="29"/>
        <v>-</v>
      </c>
      <c r="AQ59" s="58" t="s">
        <v>251</v>
      </c>
      <c r="AR59" s="58" t="s">
        <v>251</v>
      </c>
      <c r="AS59" s="92" t="str">
        <f t="shared" si="30"/>
        <v>-</v>
      </c>
      <c r="AT59" s="69" t="s">
        <v>251</v>
      </c>
      <c r="AU59" s="168" t="s">
        <v>251</v>
      </c>
      <c r="AV59" s="92" t="str">
        <f t="shared" si="31"/>
        <v>-</v>
      </c>
      <c r="AW59" s="58" t="s">
        <v>251</v>
      </c>
      <c r="AX59" s="58" t="s">
        <v>251</v>
      </c>
      <c r="AY59" s="92" t="str">
        <f t="shared" si="32"/>
        <v>-</v>
      </c>
      <c r="AZ59" s="58" t="s">
        <v>251</v>
      </c>
      <c r="BA59" s="58" t="s">
        <v>251</v>
      </c>
      <c r="BB59" s="92" t="str">
        <f t="shared" si="33"/>
        <v>-</v>
      </c>
      <c r="BC59" s="154" t="s">
        <v>251</v>
      </c>
      <c r="BD59" s="128" t="s">
        <v>251</v>
      </c>
      <c r="BE59" s="92" t="str">
        <f t="shared" si="34"/>
        <v>-</v>
      </c>
      <c r="BF59" s="69"/>
      <c r="BG59" s="168" t="s">
        <v>251</v>
      </c>
      <c r="BH59" s="92" t="str">
        <f t="shared" si="40"/>
        <v>-</v>
      </c>
      <c r="BI59" s="58" t="s">
        <v>251</v>
      </c>
      <c r="BJ59" s="58" t="s">
        <v>251</v>
      </c>
      <c r="BK59" s="92" t="str">
        <f t="shared" si="36"/>
        <v>-</v>
      </c>
      <c r="BL59" s="58" t="s">
        <v>251</v>
      </c>
      <c r="BM59" s="58" t="s">
        <v>251</v>
      </c>
      <c r="BN59" s="92" t="str">
        <f t="shared" si="37"/>
        <v>-</v>
      </c>
      <c r="BO59" s="154"/>
      <c r="BP59" s="22" t="s">
        <v>251</v>
      </c>
      <c r="BQ59" s="215"/>
      <c r="BR59" s="107" t="s">
        <v>271</v>
      </c>
      <c r="BS59" s="267"/>
      <c r="BT59" s="215"/>
    </row>
    <row r="60" spans="1:72" x14ac:dyDescent="0.35">
      <c r="A60" s="215"/>
      <c r="B60" s="2" t="s">
        <v>112</v>
      </c>
      <c r="C60" s="215"/>
      <c r="D60" s="215"/>
      <c r="E60" s="215"/>
      <c r="F60" s="215"/>
      <c r="G60" s="81" t="s">
        <v>121</v>
      </c>
      <c r="H60" s="153" t="s">
        <v>251</v>
      </c>
      <c r="I60" s="92" t="s">
        <v>123</v>
      </c>
      <c r="J60" s="13" t="s">
        <v>251</v>
      </c>
      <c r="K60" s="58" t="s">
        <v>251</v>
      </c>
      <c r="L60" s="92" t="str">
        <f t="shared" si="38"/>
        <v>-</v>
      </c>
      <c r="M60" s="154" t="s">
        <v>251</v>
      </c>
      <c r="N60" s="128" t="s">
        <v>251</v>
      </c>
      <c r="O60" s="92" t="str">
        <f t="shared" si="20"/>
        <v>-</v>
      </c>
      <c r="P60" s="161" t="s">
        <v>251</v>
      </c>
      <c r="Q60" s="168" t="s">
        <v>251</v>
      </c>
      <c r="R60" s="92" t="str">
        <f t="shared" si="21"/>
        <v>-</v>
      </c>
      <c r="S60" s="154" t="s">
        <v>251</v>
      </c>
      <c r="T60" s="128" t="s">
        <v>251</v>
      </c>
      <c r="U60" s="92" t="str">
        <f t="shared" si="22"/>
        <v>-</v>
      </c>
      <c r="V60" s="69" t="s">
        <v>251</v>
      </c>
      <c r="W60" s="168" t="s">
        <v>251</v>
      </c>
      <c r="X60" s="92" t="str">
        <f t="shared" si="23"/>
        <v>-</v>
      </c>
      <c r="Y60" s="58" t="s">
        <v>251</v>
      </c>
      <c r="Z60" s="13"/>
      <c r="AA60" s="92" t="s">
        <v>123</v>
      </c>
      <c r="AB60" s="13" t="s">
        <v>251</v>
      </c>
      <c r="AC60" s="58" t="s">
        <v>251</v>
      </c>
      <c r="AD60" s="92" t="str">
        <f t="shared" si="25"/>
        <v>-</v>
      </c>
      <c r="AE60" s="154" t="s">
        <v>251</v>
      </c>
      <c r="AF60" s="128" t="s">
        <v>251</v>
      </c>
      <c r="AG60" s="92" t="str">
        <f t="shared" si="26"/>
        <v>-</v>
      </c>
      <c r="AH60" s="69" t="s">
        <v>251</v>
      </c>
      <c r="AI60" s="168" t="s">
        <v>251</v>
      </c>
      <c r="AJ60" s="92" t="str">
        <f t="shared" si="27"/>
        <v>-</v>
      </c>
      <c r="AK60" s="154" t="s">
        <v>251</v>
      </c>
      <c r="AL60" s="128" t="s">
        <v>251</v>
      </c>
      <c r="AM60" s="92" t="str">
        <f t="shared" si="28"/>
        <v>-</v>
      </c>
      <c r="AN60" s="58" t="s">
        <v>251</v>
      </c>
      <c r="AO60" s="58" t="s">
        <v>251</v>
      </c>
      <c r="AP60" s="92" t="str">
        <f t="shared" si="29"/>
        <v>-</v>
      </c>
      <c r="AQ60" s="58" t="s">
        <v>251</v>
      </c>
      <c r="AR60" s="58" t="s">
        <v>251</v>
      </c>
      <c r="AS60" s="92" t="str">
        <f t="shared" si="30"/>
        <v>-</v>
      </c>
      <c r="AT60" s="69" t="s">
        <v>251</v>
      </c>
      <c r="AU60" s="168" t="s">
        <v>251</v>
      </c>
      <c r="AV60" s="92" t="str">
        <f t="shared" si="31"/>
        <v>-</v>
      </c>
      <c r="AW60" s="58" t="s">
        <v>251</v>
      </c>
      <c r="AX60" s="58" t="s">
        <v>251</v>
      </c>
      <c r="AY60" s="92" t="str">
        <f t="shared" si="32"/>
        <v>-</v>
      </c>
      <c r="AZ60" s="58" t="s">
        <v>251</v>
      </c>
      <c r="BA60" s="58" t="s">
        <v>251</v>
      </c>
      <c r="BB60" s="92" t="str">
        <f t="shared" si="33"/>
        <v>-</v>
      </c>
      <c r="BC60" s="154" t="s">
        <v>251</v>
      </c>
      <c r="BD60" s="128" t="s">
        <v>251</v>
      </c>
      <c r="BE60" s="92" t="str">
        <f t="shared" si="34"/>
        <v>-</v>
      </c>
      <c r="BF60" s="69"/>
      <c r="BG60" s="168" t="s">
        <v>251</v>
      </c>
      <c r="BH60" s="92" t="str">
        <f t="shared" si="40"/>
        <v>-</v>
      </c>
      <c r="BI60" s="58" t="s">
        <v>251</v>
      </c>
      <c r="BJ60" s="58" t="s">
        <v>251</v>
      </c>
      <c r="BK60" s="92" t="str">
        <f t="shared" si="36"/>
        <v>-</v>
      </c>
      <c r="BL60" s="58" t="s">
        <v>251</v>
      </c>
      <c r="BM60" s="58" t="s">
        <v>251</v>
      </c>
      <c r="BN60" s="92" t="str">
        <f t="shared" si="37"/>
        <v>-</v>
      </c>
      <c r="BO60" s="154" t="s">
        <v>251</v>
      </c>
      <c r="BP60" s="22" t="s">
        <v>251</v>
      </c>
      <c r="BQ60" s="215"/>
      <c r="BR60" s="107" t="s">
        <v>271</v>
      </c>
      <c r="BS60" s="267"/>
      <c r="BT60" s="215"/>
    </row>
    <row r="61" spans="1:72" ht="15" thickBot="1" x14ac:dyDescent="0.4">
      <c r="A61" s="224"/>
      <c r="B61" s="5" t="s">
        <v>112</v>
      </c>
      <c r="C61" s="224"/>
      <c r="D61" s="224"/>
      <c r="E61" s="224"/>
      <c r="F61" s="224"/>
      <c r="G61" s="84" t="s">
        <v>122</v>
      </c>
      <c r="H61" s="155" t="s">
        <v>251</v>
      </c>
      <c r="I61" s="97" t="s">
        <v>123</v>
      </c>
      <c r="J61" s="122" t="s">
        <v>251</v>
      </c>
      <c r="K61" s="123" t="s">
        <v>251</v>
      </c>
      <c r="L61" s="97" t="str">
        <f t="shared" si="38"/>
        <v>-</v>
      </c>
      <c r="M61" s="156" t="s">
        <v>251</v>
      </c>
      <c r="N61" s="129" t="s">
        <v>251</v>
      </c>
      <c r="O61" s="97" t="str">
        <f t="shared" si="20"/>
        <v>-</v>
      </c>
      <c r="P61" s="164" t="s">
        <v>251</v>
      </c>
      <c r="Q61" s="169" t="s">
        <v>251</v>
      </c>
      <c r="R61" s="97" t="str">
        <f t="shared" si="21"/>
        <v>-</v>
      </c>
      <c r="S61" s="156" t="s">
        <v>251</v>
      </c>
      <c r="T61" s="129" t="s">
        <v>251</v>
      </c>
      <c r="U61" s="97" t="str">
        <f t="shared" si="22"/>
        <v>-</v>
      </c>
      <c r="V61" s="172" t="s">
        <v>251</v>
      </c>
      <c r="W61" s="169" t="s">
        <v>251</v>
      </c>
      <c r="X61" s="97" t="str">
        <f t="shared" si="23"/>
        <v>-</v>
      </c>
      <c r="Y61" s="123" t="s">
        <v>251</v>
      </c>
      <c r="Z61" s="122"/>
      <c r="AA61" s="97" t="s">
        <v>123</v>
      </c>
      <c r="AB61" s="122" t="s">
        <v>251</v>
      </c>
      <c r="AC61" s="123" t="s">
        <v>251</v>
      </c>
      <c r="AD61" s="97" t="str">
        <f t="shared" si="25"/>
        <v>-</v>
      </c>
      <c r="AE61" s="156" t="s">
        <v>251</v>
      </c>
      <c r="AF61" s="129" t="s">
        <v>251</v>
      </c>
      <c r="AG61" s="97" t="str">
        <f t="shared" si="26"/>
        <v>-</v>
      </c>
      <c r="AH61" s="172" t="s">
        <v>251</v>
      </c>
      <c r="AI61" s="169" t="s">
        <v>251</v>
      </c>
      <c r="AJ61" s="97" t="str">
        <f t="shared" si="27"/>
        <v>-</v>
      </c>
      <c r="AK61" s="156" t="s">
        <v>251</v>
      </c>
      <c r="AL61" s="129" t="s">
        <v>251</v>
      </c>
      <c r="AM61" s="97" t="str">
        <f t="shared" si="28"/>
        <v>-</v>
      </c>
      <c r="AN61" s="123" t="s">
        <v>251</v>
      </c>
      <c r="AO61" s="123" t="s">
        <v>251</v>
      </c>
      <c r="AP61" s="97" t="str">
        <f t="shared" si="29"/>
        <v>-</v>
      </c>
      <c r="AQ61" s="123" t="s">
        <v>251</v>
      </c>
      <c r="AR61" s="123" t="s">
        <v>251</v>
      </c>
      <c r="AS61" s="97" t="str">
        <f t="shared" si="30"/>
        <v>-</v>
      </c>
      <c r="AT61" s="172" t="s">
        <v>251</v>
      </c>
      <c r="AU61" s="169" t="s">
        <v>251</v>
      </c>
      <c r="AV61" s="97" t="str">
        <f t="shared" si="31"/>
        <v>-</v>
      </c>
      <c r="AW61" s="123" t="s">
        <v>251</v>
      </c>
      <c r="AX61" s="123" t="s">
        <v>251</v>
      </c>
      <c r="AY61" s="97" t="str">
        <f t="shared" si="32"/>
        <v>-</v>
      </c>
      <c r="AZ61" s="123" t="s">
        <v>251</v>
      </c>
      <c r="BA61" s="123" t="s">
        <v>251</v>
      </c>
      <c r="BB61" s="97" t="str">
        <f t="shared" si="33"/>
        <v>-</v>
      </c>
      <c r="BC61" s="156" t="s">
        <v>251</v>
      </c>
      <c r="BD61" s="129" t="s">
        <v>251</v>
      </c>
      <c r="BE61" s="97" t="str">
        <f t="shared" si="34"/>
        <v>-</v>
      </c>
      <c r="BF61" s="172"/>
      <c r="BG61" s="169" t="s">
        <v>251</v>
      </c>
      <c r="BH61" s="97" t="str">
        <f t="shared" si="40"/>
        <v>-</v>
      </c>
      <c r="BI61" s="123" t="s">
        <v>251</v>
      </c>
      <c r="BJ61" s="123" t="s">
        <v>251</v>
      </c>
      <c r="BK61" s="97" t="str">
        <f t="shared" si="36"/>
        <v>-</v>
      </c>
      <c r="BL61" s="123" t="s">
        <v>251</v>
      </c>
      <c r="BM61" s="123" t="s">
        <v>251</v>
      </c>
      <c r="BN61" s="97" t="str">
        <f t="shared" si="37"/>
        <v>-</v>
      </c>
      <c r="BO61" s="156" t="s">
        <v>251</v>
      </c>
      <c r="BP61" s="79" t="s">
        <v>251</v>
      </c>
      <c r="BQ61" s="224"/>
      <c r="BR61" s="107" t="s">
        <v>271</v>
      </c>
      <c r="BS61" s="271"/>
      <c r="BT61" s="224"/>
    </row>
    <row r="62" spans="1:72" ht="89.5" customHeight="1" x14ac:dyDescent="0.35">
      <c r="A62" s="211">
        <v>8</v>
      </c>
      <c r="B62" s="214" t="s">
        <v>171</v>
      </c>
      <c r="C62" s="3" t="s">
        <v>242</v>
      </c>
      <c r="D62" s="3" t="s">
        <v>245</v>
      </c>
      <c r="E62" s="3" t="s">
        <v>251</v>
      </c>
      <c r="F62" s="3" t="s">
        <v>256</v>
      </c>
      <c r="G62" s="80" t="s">
        <v>169</v>
      </c>
      <c r="H62" s="148" t="s">
        <v>251</v>
      </c>
      <c r="I62" s="94" t="str">
        <f t="shared" ref="I62:I69" si="41">IF(H62="-", "-", IF(H62&lt;0, "Negative", IF(H62=0, "Neutral", "Positive")))</f>
        <v>-</v>
      </c>
      <c r="J62" s="70" t="s">
        <v>251</v>
      </c>
      <c r="K62" s="70" t="s">
        <v>251</v>
      </c>
      <c r="L62" s="94" t="str">
        <f t="shared" si="38"/>
        <v>-</v>
      </c>
      <c r="M62" s="157" t="s">
        <v>251</v>
      </c>
      <c r="N62" s="130" t="s">
        <v>251</v>
      </c>
      <c r="O62" s="94" t="str">
        <f t="shared" si="20"/>
        <v>-</v>
      </c>
      <c r="P62" s="160" t="s">
        <v>251</v>
      </c>
      <c r="Q62" s="148" t="s">
        <v>251</v>
      </c>
      <c r="R62" s="94" t="str">
        <f t="shared" si="21"/>
        <v>-</v>
      </c>
      <c r="S62" s="157" t="s">
        <v>251</v>
      </c>
      <c r="T62" s="130" t="s">
        <v>251</v>
      </c>
      <c r="U62" s="94" t="str">
        <f t="shared" si="22"/>
        <v>-</v>
      </c>
      <c r="V62" s="173" t="s">
        <v>251</v>
      </c>
      <c r="W62" s="148" t="s">
        <v>251</v>
      </c>
      <c r="X62" s="94" t="str">
        <f t="shared" si="23"/>
        <v>-</v>
      </c>
      <c r="Y62" s="70" t="s">
        <v>251</v>
      </c>
      <c r="Z62" s="28">
        <v>0.11</v>
      </c>
      <c r="AA62" s="94" t="str">
        <f>IF(Z62="-", "-", IF(Z62&lt;0, "Negative", IF(Z62=0, "Neutral", "Positive")))</f>
        <v>Positive</v>
      </c>
      <c r="AB62" s="28" t="s">
        <v>251</v>
      </c>
      <c r="AC62" s="70" t="s">
        <v>251</v>
      </c>
      <c r="AD62" s="94" t="str">
        <f t="shared" si="25"/>
        <v>-</v>
      </c>
      <c r="AE62" s="157" t="s">
        <v>251</v>
      </c>
      <c r="AF62" s="130" t="s">
        <v>251</v>
      </c>
      <c r="AG62" s="94" t="str">
        <f t="shared" si="26"/>
        <v>-</v>
      </c>
      <c r="AH62" s="173" t="s">
        <v>251</v>
      </c>
      <c r="AI62" s="148" t="s">
        <v>251</v>
      </c>
      <c r="AJ62" s="94" t="str">
        <f t="shared" si="27"/>
        <v>-</v>
      </c>
      <c r="AK62" s="157" t="s">
        <v>251</v>
      </c>
      <c r="AL62" s="130" t="s">
        <v>251</v>
      </c>
      <c r="AM62" s="94" t="str">
        <f t="shared" si="28"/>
        <v>-</v>
      </c>
      <c r="AN62" s="70" t="s">
        <v>251</v>
      </c>
      <c r="AO62" s="70" t="s">
        <v>251</v>
      </c>
      <c r="AP62" s="94" t="str">
        <f t="shared" si="29"/>
        <v>-</v>
      </c>
      <c r="AQ62" s="70" t="s">
        <v>251</v>
      </c>
      <c r="AR62" s="70" t="s">
        <v>251</v>
      </c>
      <c r="AS62" s="94" t="str">
        <f t="shared" si="30"/>
        <v>-</v>
      </c>
      <c r="AT62" s="173" t="s">
        <v>251</v>
      </c>
      <c r="AU62" s="148" t="s">
        <v>251</v>
      </c>
      <c r="AV62" s="94" t="str">
        <f t="shared" si="31"/>
        <v>-</v>
      </c>
      <c r="AW62" s="70" t="s">
        <v>251</v>
      </c>
      <c r="AX62" s="70" t="s">
        <v>251</v>
      </c>
      <c r="AY62" s="94" t="str">
        <f t="shared" si="32"/>
        <v>-</v>
      </c>
      <c r="AZ62" s="70" t="s">
        <v>251</v>
      </c>
      <c r="BA62" s="70" t="s">
        <v>251</v>
      </c>
      <c r="BB62" s="94" t="str">
        <f t="shared" si="33"/>
        <v>-</v>
      </c>
      <c r="BC62" s="157" t="s">
        <v>251</v>
      </c>
      <c r="BD62" s="130" t="s">
        <v>251</v>
      </c>
      <c r="BE62" s="94" t="str">
        <f t="shared" si="34"/>
        <v>-</v>
      </c>
      <c r="BF62" s="173"/>
      <c r="BG62" s="148" t="s">
        <v>251</v>
      </c>
      <c r="BH62" s="94" t="str">
        <f t="shared" si="40"/>
        <v>-</v>
      </c>
      <c r="BI62" s="70" t="s">
        <v>251</v>
      </c>
      <c r="BJ62" s="70" t="s">
        <v>251</v>
      </c>
      <c r="BK62" s="94" t="str">
        <f t="shared" si="36"/>
        <v>-</v>
      </c>
      <c r="BL62" s="70" t="s">
        <v>251</v>
      </c>
      <c r="BM62" s="70" t="s">
        <v>251</v>
      </c>
      <c r="BN62" s="94" t="str">
        <f t="shared" si="37"/>
        <v>-</v>
      </c>
      <c r="BO62" s="157" t="s">
        <v>251</v>
      </c>
      <c r="BP62" s="85" t="s">
        <v>251</v>
      </c>
      <c r="BQ62" s="3" t="s">
        <v>251</v>
      </c>
      <c r="BR62" s="3" t="s">
        <v>272</v>
      </c>
      <c r="BS62" s="51" t="s">
        <v>233</v>
      </c>
      <c r="BT62" s="217" t="s">
        <v>173</v>
      </c>
    </row>
    <row r="63" spans="1:72" ht="90" customHeight="1" thickBot="1" x14ac:dyDescent="0.4">
      <c r="A63" s="213"/>
      <c r="B63" s="216"/>
      <c r="C63" s="4" t="s">
        <v>243</v>
      </c>
      <c r="D63" s="4" t="s">
        <v>244</v>
      </c>
      <c r="E63" s="4" t="s">
        <v>251</v>
      </c>
      <c r="F63" s="4" t="s">
        <v>256</v>
      </c>
      <c r="G63" s="82" t="s">
        <v>172</v>
      </c>
      <c r="H63" s="149" t="s">
        <v>251</v>
      </c>
      <c r="I63" s="95" t="str">
        <f t="shared" si="41"/>
        <v>-</v>
      </c>
      <c r="J63" s="47" t="s">
        <v>251</v>
      </c>
      <c r="K63" s="47" t="s">
        <v>251</v>
      </c>
      <c r="L63" s="95" t="str">
        <f t="shared" si="38"/>
        <v>-</v>
      </c>
      <c r="M63" s="150" t="s">
        <v>251</v>
      </c>
      <c r="N63" s="46" t="s">
        <v>251</v>
      </c>
      <c r="O63" s="95" t="str">
        <f t="shared" si="20"/>
        <v>-</v>
      </c>
      <c r="P63" s="162" t="s">
        <v>251</v>
      </c>
      <c r="Q63" s="149" t="s">
        <v>251</v>
      </c>
      <c r="R63" s="95" t="str">
        <f t="shared" si="21"/>
        <v>-</v>
      </c>
      <c r="S63" s="150" t="s">
        <v>251</v>
      </c>
      <c r="T63" s="46" t="s">
        <v>251</v>
      </c>
      <c r="U63" s="95" t="str">
        <f t="shared" si="22"/>
        <v>-</v>
      </c>
      <c r="V63" s="170" t="s">
        <v>251</v>
      </c>
      <c r="W63" s="149" t="s">
        <v>251</v>
      </c>
      <c r="X63" s="95" t="str">
        <f t="shared" si="23"/>
        <v>-</v>
      </c>
      <c r="Y63" s="47" t="s">
        <v>251</v>
      </c>
      <c r="Z63" s="21">
        <v>0.27</v>
      </c>
      <c r="AA63" s="95" t="str">
        <f>IF(Z63="-", "-", IF(Z63&lt;0, "Negative", IF(Z63=0, "Neutral", "Positive")))</f>
        <v>Positive</v>
      </c>
      <c r="AB63" s="21" t="s">
        <v>251</v>
      </c>
      <c r="AC63" s="47" t="s">
        <v>251</v>
      </c>
      <c r="AD63" s="95" t="str">
        <f t="shared" si="25"/>
        <v>-</v>
      </c>
      <c r="AE63" s="150" t="s">
        <v>251</v>
      </c>
      <c r="AF63" s="46" t="s">
        <v>251</v>
      </c>
      <c r="AG63" s="95" t="str">
        <f t="shared" si="26"/>
        <v>-</v>
      </c>
      <c r="AH63" s="170" t="s">
        <v>251</v>
      </c>
      <c r="AI63" s="149" t="s">
        <v>251</v>
      </c>
      <c r="AJ63" s="95" t="str">
        <f t="shared" si="27"/>
        <v>-</v>
      </c>
      <c r="AK63" s="150" t="s">
        <v>251</v>
      </c>
      <c r="AL63" s="46" t="s">
        <v>251</v>
      </c>
      <c r="AM63" s="95" t="str">
        <f t="shared" si="28"/>
        <v>-</v>
      </c>
      <c r="AN63" s="47" t="s">
        <v>251</v>
      </c>
      <c r="AO63" s="47" t="s">
        <v>251</v>
      </c>
      <c r="AP63" s="95" t="str">
        <f t="shared" si="29"/>
        <v>-</v>
      </c>
      <c r="AQ63" s="47" t="s">
        <v>251</v>
      </c>
      <c r="AR63" s="47" t="s">
        <v>251</v>
      </c>
      <c r="AS63" s="95" t="str">
        <f t="shared" si="30"/>
        <v>-</v>
      </c>
      <c r="AT63" s="170" t="s">
        <v>251</v>
      </c>
      <c r="AU63" s="149" t="s">
        <v>251</v>
      </c>
      <c r="AV63" s="95" t="str">
        <f t="shared" si="31"/>
        <v>-</v>
      </c>
      <c r="AW63" s="47" t="s">
        <v>251</v>
      </c>
      <c r="AX63" s="47" t="s">
        <v>251</v>
      </c>
      <c r="AY63" s="95" t="str">
        <f t="shared" si="32"/>
        <v>-</v>
      </c>
      <c r="AZ63" s="47" t="s">
        <v>251</v>
      </c>
      <c r="BA63" s="47" t="s">
        <v>251</v>
      </c>
      <c r="BB63" s="95" t="str">
        <f t="shared" si="33"/>
        <v>-</v>
      </c>
      <c r="BC63" s="150" t="s">
        <v>251</v>
      </c>
      <c r="BD63" s="46" t="s">
        <v>251</v>
      </c>
      <c r="BE63" s="95" t="str">
        <f t="shared" si="34"/>
        <v>-</v>
      </c>
      <c r="BF63" s="170"/>
      <c r="BG63" s="149" t="s">
        <v>251</v>
      </c>
      <c r="BH63" s="95" t="str">
        <f t="shared" si="40"/>
        <v>-</v>
      </c>
      <c r="BI63" s="47" t="s">
        <v>251</v>
      </c>
      <c r="BJ63" s="47" t="s">
        <v>251</v>
      </c>
      <c r="BK63" s="95" t="str">
        <f t="shared" si="36"/>
        <v>-</v>
      </c>
      <c r="BL63" s="47" t="s">
        <v>251</v>
      </c>
      <c r="BM63" s="47" t="s">
        <v>251</v>
      </c>
      <c r="BN63" s="95" t="str">
        <f t="shared" si="37"/>
        <v>-</v>
      </c>
      <c r="BO63" s="150" t="s">
        <v>251</v>
      </c>
      <c r="BP63" s="86" t="s">
        <v>251</v>
      </c>
      <c r="BQ63" s="4" t="s">
        <v>251</v>
      </c>
      <c r="BR63" s="4" t="s">
        <v>272</v>
      </c>
      <c r="BS63" s="52" t="s">
        <v>233</v>
      </c>
      <c r="BT63" s="219"/>
    </row>
    <row r="64" spans="1:72" ht="26" x14ac:dyDescent="0.35">
      <c r="A64" s="223">
        <v>9</v>
      </c>
      <c r="B64" s="223" t="s">
        <v>182</v>
      </c>
      <c r="C64" s="14" t="s">
        <v>185</v>
      </c>
      <c r="D64" s="14" t="s">
        <v>251</v>
      </c>
      <c r="E64" s="223" t="s">
        <v>251</v>
      </c>
      <c r="F64" s="14" t="s">
        <v>251</v>
      </c>
      <c r="G64" s="258" t="s">
        <v>176</v>
      </c>
      <c r="H64" s="158" t="s">
        <v>251</v>
      </c>
      <c r="I64" s="93" t="str">
        <f t="shared" si="41"/>
        <v>-</v>
      </c>
      <c r="J64" s="59" t="s">
        <v>251</v>
      </c>
      <c r="K64" s="59" t="s">
        <v>251</v>
      </c>
      <c r="L64" s="93" t="str">
        <f t="shared" si="38"/>
        <v>-</v>
      </c>
      <c r="M64" s="159" t="s">
        <v>251</v>
      </c>
      <c r="N64" s="55" t="s">
        <v>251</v>
      </c>
      <c r="O64" s="93" t="str">
        <f t="shared" si="20"/>
        <v>-</v>
      </c>
      <c r="P64" s="163" t="s">
        <v>251</v>
      </c>
      <c r="Q64" s="158" t="s">
        <v>251</v>
      </c>
      <c r="R64" s="93" t="str">
        <f t="shared" si="21"/>
        <v>-</v>
      </c>
      <c r="S64" s="159" t="s">
        <v>251</v>
      </c>
      <c r="T64" s="55" t="s">
        <v>251</v>
      </c>
      <c r="U64" s="93" t="str">
        <f t="shared" si="22"/>
        <v>-</v>
      </c>
      <c r="V64" s="66" t="s">
        <v>251</v>
      </c>
      <c r="W64" s="158" t="s">
        <v>251</v>
      </c>
      <c r="X64" s="93" t="str">
        <f t="shared" si="23"/>
        <v>-</v>
      </c>
      <c r="Y64" s="59" t="s">
        <v>251</v>
      </c>
      <c r="Z64" s="25"/>
      <c r="AA64" s="93" t="s">
        <v>123</v>
      </c>
      <c r="AB64" s="25" t="s">
        <v>110</v>
      </c>
      <c r="AC64" s="59" t="s">
        <v>251</v>
      </c>
      <c r="AD64" s="93" t="str">
        <f t="shared" si="25"/>
        <v>-</v>
      </c>
      <c r="AE64" s="159" t="s">
        <v>251</v>
      </c>
      <c r="AF64" s="55" t="s">
        <v>251</v>
      </c>
      <c r="AG64" s="93" t="str">
        <f t="shared" si="26"/>
        <v>-</v>
      </c>
      <c r="AH64" s="66" t="s">
        <v>251</v>
      </c>
      <c r="AI64" s="158" t="s">
        <v>251</v>
      </c>
      <c r="AJ64" s="93" t="str">
        <f t="shared" si="27"/>
        <v>-</v>
      </c>
      <c r="AK64" s="159" t="s">
        <v>251</v>
      </c>
      <c r="AL64" s="55" t="s">
        <v>251</v>
      </c>
      <c r="AM64" s="93" t="str">
        <f t="shared" si="28"/>
        <v>-</v>
      </c>
      <c r="AN64" s="59" t="s">
        <v>251</v>
      </c>
      <c r="AO64" s="59" t="s">
        <v>251</v>
      </c>
      <c r="AP64" s="93" t="str">
        <f t="shared" si="29"/>
        <v>-</v>
      </c>
      <c r="AQ64" s="59" t="s">
        <v>251</v>
      </c>
      <c r="AR64" s="59" t="s">
        <v>251</v>
      </c>
      <c r="AS64" s="93" t="str">
        <f t="shared" si="30"/>
        <v>-</v>
      </c>
      <c r="AT64" s="66" t="s">
        <v>251</v>
      </c>
      <c r="AU64" s="158" t="s">
        <v>251</v>
      </c>
      <c r="AV64" s="93" t="str">
        <f t="shared" si="31"/>
        <v>-</v>
      </c>
      <c r="AW64" s="59" t="s">
        <v>251</v>
      </c>
      <c r="AX64" s="59" t="s">
        <v>251</v>
      </c>
      <c r="AY64" s="93" t="str">
        <f t="shared" si="32"/>
        <v>-</v>
      </c>
      <c r="AZ64" s="59" t="s">
        <v>251</v>
      </c>
      <c r="BA64" s="59" t="s">
        <v>251</v>
      </c>
      <c r="BB64" s="93" t="str">
        <f t="shared" si="33"/>
        <v>-</v>
      </c>
      <c r="BC64" s="159" t="s">
        <v>251</v>
      </c>
      <c r="BD64" s="55" t="s">
        <v>251</v>
      </c>
      <c r="BE64" s="93" t="str">
        <f t="shared" si="34"/>
        <v>-</v>
      </c>
      <c r="BF64" s="66"/>
      <c r="BG64" s="158" t="s">
        <v>251</v>
      </c>
      <c r="BH64" s="93" t="str">
        <f t="shared" si="40"/>
        <v>-</v>
      </c>
      <c r="BI64" s="59" t="s">
        <v>251</v>
      </c>
      <c r="BJ64" s="59" t="s">
        <v>251</v>
      </c>
      <c r="BK64" s="93" t="str">
        <f t="shared" si="36"/>
        <v>-</v>
      </c>
      <c r="BL64" s="59" t="s">
        <v>251</v>
      </c>
      <c r="BM64" s="59" t="s">
        <v>251</v>
      </c>
      <c r="BN64" s="93" t="str">
        <f t="shared" si="37"/>
        <v>-</v>
      </c>
      <c r="BO64" s="198" t="s">
        <v>251</v>
      </c>
      <c r="BP64" s="174" t="s">
        <v>251</v>
      </c>
      <c r="BQ64" s="14" t="s">
        <v>251</v>
      </c>
      <c r="BR64" s="14" t="s">
        <v>273</v>
      </c>
      <c r="BS64" s="124" t="s">
        <v>233</v>
      </c>
      <c r="BT64" s="223" t="s">
        <v>257</v>
      </c>
    </row>
    <row r="65" spans="1:72" ht="26" x14ac:dyDescent="0.35">
      <c r="A65" s="215"/>
      <c r="B65" s="215"/>
      <c r="C65" s="2" t="s">
        <v>183</v>
      </c>
      <c r="D65" s="2" t="s">
        <v>251</v>
      </c>
      <c r="E65" s="215"/>
      <c r="F65" s="2" t="s">
        <v>251</v>
      </c>
      <c r="G65" s="221"/>
      <c r="H65" s="133" t="s">
        <v>251</v>
      </c>
      <c r="I65" s="92" t="str">
        <f t="shared" si="41"/>
        <v>-</v>
      </c>
      <c r="J65" s="71" t="s">
        <v>251</v>
      </c>
      <c r="K65" s="71" t="s">
        <v>251</v>
      </c>
      <c r="L65" s="92" t="str">
        <f t="shared" si="38"/>
        <v>-</v>
      </c>
      <c r="M65" s="134" t="s">
        <v>251</v>
      </c>
      <c r="N65" s="56" t="s">
        <v>251</v>
      </c>
      <c r="O65" s="92" t="str">
        <f t="shared" si="20"/>
        <v>-</v>
      </c>
      <c r="P65" s="161" t="s">
        <v>251</v>
      </c>
      <c r="Q65" s="133" t="s">
        <v>251</v>
      </c>
      <c r="R65" s="92" t="str">
        <f t="shared" si="21"/>
        <v>-</v>
      </c>
      <c r="S65" s="134" t="s">
        <v>251</v>
      </c>
      <c r="T65" s="56" t="s">
        <v>251</v>
      </c>
      <c r="U65" s="92" t="str">
        <f t="shared" si="22"/>
        <v>-</v>
      </c>
      <c r="V65" s="67" t="s">
        <v>251</v>
      </c>
      <c r="W65" s="133" t="s">
        <v>251</v>
      </c>
      <c r="X65" s="92" t="str">
        <f t="shared" si="23"/>
        <v>-</v>
      </c>
      <c r="Y65" s="71" t="s">
        <v>251</v>
      </c>
      <c r="Z65" s="18"/>
      <c r="AA65" s="92" t="s">
        <v>123</v>
      </c>
      <c r="AB65" s="18" t="s">
        <v>110</v>
      </c>
      <c r="AC65" s="71" t="s">
        <v>251</v>
      </c>
      <c r="AD65" s="92" t="str">
        <f t="shared" si="25"/>
        <v>-</v>
      </c>
      <c r="AE65" s="134" t="s">
        <v>251</v>
      </c>
      <c r="AF65" s="56" t="s">
        <v>251</v>
      </c>
      <c r="AG65" s="92" t="str">
        <f t="shared" si="26"/>
        <v>-</v>
      </c>
      <c r="AH65" s="67" t="s">
        <v>251</v>
      </c>
      <c r="AI65" s="133" t="s">
        <v>251</v>
      </c>
      <c r="AJ65" s="92" t="str">
        <f t="shared" si="27"/>
        <v>-</v>
      </c>
      <c r="AK65" s="134" t="s">
        <v>251</v>
      </c>
      <c r="AL65" s="56" t="s">
        <v>251</v>
      </c>
      <c r="AM65" s="92" t="str">
        <f t="shared" si="28"/>
        <v>-</v>
      </c>
      <c r="AN65" s="71" t="s">
        <v>251</v>
      </c>
      <c r="AO65" s="71" t="s">
        <v>251</v>
      </c>
      <c r="AP65" s="92" t="str">
        <f t="shared" si="29"/>
        <v>-</v>
      </c>
      <c r="AQ65" s="71" t="s">
        <v>251</v>
      </c>
      <c r="AR65" s="71" t="s">
        <v>251</v>
      </c>
      <c r="AS65" s="92" t="str">
        <f t="shared" si="30"/>
        <v>-</v>
      </c>
      <c r="AT65" s="67" t="s">
        <v>251</v>
      </c>
      <c r="AU65" s="133" t="s">
        <v>251</v>
      </c>
      <c r="AV65" s="92" t="str">
        <f t="shared" si="31"/>
        <v>-</v>
      </c>
      <c r="AW65" s="71" t="s">
        <v>251</v>
      </c>
      <c r="AX65" s="71" t="s">
        <v>251</v>
      </c>
      <c r="AY65" s="92" t="str">
        <f t="shared" si="32"/>
        <v>-</v>
      </c>
      <c r="AZ65" s="71" t="s">
        <v>251</v>
      </c>
      <c r="BA65" s="71" t="s">
        <v>251</v>
      </c>
      <c r="BB65" s="92" t="str">
        <f t="shared" si="33"/>
        <v>-</v>
      </c>
      <c r="BC65" s="134" t="s">
        <v>251</v>
      </c>
      <c r="BD65" s="56" t="s">
        <v>251</v>
      </c>
      <c r="BE65" s="92" t="str">
        <f t="shared" si="34"/>
        <v>-</v>
      </c>
      <c r="BF65" s="67"/>
      <c r="BG65" s="133" t="s">
        <v>251</v>
      </c>
      <c r="BH65" s="92" t="str">
        <f t="shared" si="40"/>
        <v>-</v>
      </c>
      <c r="BI65" s="71" t="s">
        <v>251</v>
      </c>
      <c r="BJ65" s="71" t="s">
        <v>251</v>
      </c>
      <c r="BK65" s="92" t="str">
        <f t="shared" si="36"/>
        <v>-</v>
      </c>
      <c r="BL65" s="71" t="s">
        <v>251</v>
      </c>
      <c r="BM65" s="71" t="s">
        <v>251</v>
      </c>
      <c r="BN65" s="92" t="str">
        <f t="shared" si="37"/>
        <v>-</v>
      </c>
      <c r="BO65" s="134" t="s">
        <v>251</v>
      </c>
      <c r="BP65" s="175" t="s">
        <v>251</v>
      </c>
      <c r="BQ65" s="2" t="s">
        <v>251</v>
      </c>
      <c r="BR65" s="14" t="s">
        <v>273</v>
      </c>
      <c r="BS65" s="49" t="s">
        <v>233</v>
      </c>
      <c r="BT65" s="215"/>
    </row>
    <row r="66" spans="1:72" ht="26" x14ac:dyDescent="0.35">
      <c r="A66" s="215"/>
      <c r="B66" s="215"/>
      <c r="C66" s="2" t="s">
        <v>184</v>
      </c>
      <c r="D66" s="2" t="s">
        <v>251</v>
      </c>
      <c r="E66" s="215"/>
      <c r="F66" s="2" t="s">
        <v>251</v>
      </c>
      <c r="G66" s="221"/>
      <c r="H66" s="133" t="s">
        <v>251</v>
      </c>
      <c r="I66" s="92" t="str">
        <f t="shared" si="41"/>
        <v>-</v>
      </c>
      <c r="J66" s="71" t="s">
        <v>251</v>
      </c>
      <c r="K66" s="71" t="s">
        <v>251</v>
      </c>
      <c r="L66" s="92" t="str">
        <f t="shared" si="38"/>
        <v>-</v>
      </c>
      <c r="M66" s="134" t="s">
        <v>251</v>
      </c>
      <c r="N66" s="56" t="s">
        <v>251</v>
      </c>
      <c r="O66" s="92" t="str">
        <f t="shared" si="20"/>
        <v>-</v>
      </c>
      <c r="P66" s="161" t="s">
        <v>251</v>
      </c>
      <c r="Q66" s="133" t="s">
        <v>251</v>
      </c>
      <c r="R66" s="92" t="str">
        <f t="shared" si="21"/>
        <v>-</v>
      </c>
      <c r="S66" s="134" t="s">
        <v>251</v>
      </c>
      <c r="T66" s="56" t="s">
        <v>251</v>
      </c>
      <c r="U66" s="92" t="str">
        <f t="shared" si="22"/>
        <v>-</v>
      </c>
      <c r="V66" s="67" t="s">
        <v>251</v>
      </c>
      <c r="W66" s="133" t="s">
        <v>251</v>
      </c>
      <c r="X66" s="92" t="str">
        <f t="shared" si="23"/>
        <v>-</v>
      </c>
      <c r="Y66" s="71" t="s">
        <v>251</v>
      </c>
      <c r="Z66" s="18"/>
      <c r="AA66" s="92" t="s">
        <v>234</v>
      </c>
      <c r="AB66" s="18" t="s">
        <v>110</v>
      </c>
      <c r="AC66" s="71" t="s">
        <v>251</v>
      </c>
      <c r="AD66" s="92" t="str">
        <f t="shared" si="25"/>
        <v>-</v>
      </c>
      <c r="AE66" s="134" t="s">
        <v>251</v>
      </c>
      <c r="AF66" s="56" t="s">
        <v>251</v>
      </c>
      <c r="AG66" s="92" t="str">
        <f t="shared" si="26"/>
        <v>-</v>
      </c>
      <c r="AH66" s="67" t="s">
        <v>251</v>
      </c>
      <c r="AI66" s="133" t="s">
        <v>251</v>
      </c>
      <c r="AJ66" s="92" t="str">
        <f t="shared" si="27"/>
        <v>-</v>
      </c>
      <c r="AK66" s="134" t="s">
        <v>251</v>
      </c>
      <c r="AL66" s="56" t="s">
        <v>251</v>
      </c>
      <c r="AM66" s="92" t="str">
        <f t="shared" si="28"/>
        <v>-</v>
      </c>
      <c r="AN66" s="71" t="s">
        <v>251</v>
      </c>
      <c r="AO66" s="71" t="s">
        <v>251</v>
      </c>
      <c r="AP66" s="92" t="str">
        <f t="shared" si="29"/>
        <v>-</v>
      </c>
      <c r="AQ66" s="71" t="s">
        <v>251</v>
      </c>
      <c r="AR66" s="71" t="s">
        <v>251</v>
      </c>
      <c r="AS66" s="92" t="str">
        <f t="shared" si="30"/>
        <v>-</v>
      </c>
      <c r="AT66" s="67" t="s">
        <v>251</v>
      </c>
      <c r="AU66" s="133" t="s">
        <v>251</v>
      </c>
      <c r="AV66" s="92" t="str">
        <f t="shared" si="31"/>
        <v>-</v>
      </c>
      <c r="AW66" s="71" t="s">
        <v>251</v>
      </c>
      <c r="AX66" s="71" t="s">
        <v>251</v>
      </c>
      <c r="AY66" s="92" t="str">
        <f t="shared" si="32"/>
        <v>-</v>
      </c>
      <c r="AZ66" s="71" t="s">
        <v>251</v>
      </c>
      <c r="BA66" s="71" t="s">
        <v>251</v>
      </c>
      <c r="BB66" s="92" t="str">
        <f t="shared" si="33"/>
        <v>-</v>
      </c>
      <c r="BC66" s="134" t="s">
        <v>251</v>
      </c>
      <c r="BD66" s="56" t="s">
        <v>251</v>
      </c>
      <c r="BE66" s="92" t="str">
        <f t="shared" si="34"/>
        <v>-</v>
      </c>
      <c r="BF66" s="67"/>
      <c r="BG66" s="133" t="s">
        <v>251</v>
      </c>
      <c r="BH66" s="92" t="str">
        <f t="shared" si="40"/>
        <v>-</v>
      </c>
      <c r="BI66" s="71" t="s">
        <v>251</v>
      </c>
      <c r="BJ66" s="71" t="s">
        <v>251</v>
      </c>
      <c r="BK66" s="92" t="str">
        <f t="shared" si="36"/>
        <v>-</v>
      </c>
      <c r="BL66" s="71" t="s">
        <v>251</v>
      </c>
      <c r="BM66" s="71" t="s">
        <v>251</v>
      </c>
      <c r="BN66" s="92" t="str">
        <f t="shared" si="37"/>
        <v>-</v>
      </c>
      <c r="BO66" s="134"/>
      <c r="BP66" s="175" t="s">
        <v>251</v>
      </c>
      <c r="BQ66" s="2" t="s">
        <v>251</v>
      </c>
      <c r="BR66" s="14" t="s">
        <v>273</v>
      </c>
      <c r="BS66" s="49" t="s">
        <v>233</v>
      </c>
      <c r="BT66" s="215"/>
    </row>
    <row r="67" spans="1:72" ht="26" x14ac:dyDescent="0.35">
      <c r="A67" s="215"/>
      <c r="B67" s="215"/>
      <c r="C67" s="2" t="s">
        <v>186</v>
      </c>
      <c r="D67" s="2" t="s">
        <v>251</v>
      </c>
      <c r="E67" s="215"/>
      <c r="F67" s="2" t="s">
        <v>251</v>
      </c>
      <c r="G67" s="221"/>
      <c r="H67" s="133" t="s">
        <v>251</v>
      </c>
      <c r="I67" s="92" t="str">
        <f t="shared" si="41"/>
        <v>-</v>
      </c>
      <c r="J67" s="71" t="s">
        <v>251</v>
      </c>
      <c r="K67" s="71" t="s">
        <v>251</v>
      </c>
      <c r="L67" s="92" t="str">
        <f t="shared" si="38"/>
        <v>-</v>
      </c>
      <c r="M67" s="134" t="s">
        <v>251</v>
      </c>
      <c r="N67" s="56" t="s">
        <v>251</v>
      </c>
      <c r="O67" s="92" t="str">
        <f t="shared" si="20"/>
        <v>-</v>
      </c>
      <c r="P67" s="161" t="s">
        <v>251</v>
      </c>
      <c r="Q67" s="133" t="s">
        <v>251</v>
      </c>
      <c r="R67" s="92" t="str">
        <f t="shared" si="21"/>
        <v>-</v>
      </c>
      <c r="S67" s="134" t="s">
        <v>251</v>
      </c>
      <c r="T67" s="56" t="s">
        <v>251</v>
      </c>
      <c r="U67" s="92" t="str">
        <f t="shared" si="22"/>
        <v>-</v>
      </c>
      <c r="V67" s="67" t="s">
        <v>251</v>
      </c>
      <c r="W67" s="133" t="s">
        <v>251</v>
      </c>
      <c r="X67" s="92" t="str">
        <f t="shared" si="23"/>
        <v>-</v>
      </c>
      <c r="Y67" s="71" t="s">
        <v>251</v>
      </c>
      <c r="Z67" s="18"/>
      <c r="AA67" s="92" t="s">
        <v>123</v>
      </c>
      <c r="AB67" s="18" t="s">
        <v>110</v>
      </c>
      <c r="AC67" s="71" t="s">
        <v>251</v>
      </c>
      <c r="AD67" s="92" t="str">
        <f t="shared" si="25"/>
        <v>-</v>
      </c>
      <c r="AE67" s="134" t="s">
        <v>251</v>
      </c>
      <c r="AF67" s="56" t="s">
        <v>251</v>
      </c>
      <c r="AG67" s="92" t="str">
        <f t="shared" si="26"/>
        <v>-</v>
      </c>
      <c r="AH67" s="67" t="s">
        <v>251</v>
      </c>
      <c r="AI67" s="133" t="s">
        <v>251</v>
      </c>
      <c r="AJ67" s="92" t="str">
        <f t="shared" si="27"/>
        <v>-</v>
      </c>
      <c r="AK67" s="134" t="s">
        <v>251</v>
      </c>
      <c r="AL67" s="56" t="s">
        <v>251</v>
      </c>
      <c r="AM67" s="92" t="str">
        <f t="shared" si="28"/>
        <v>-</v>
      </c>
      <c r="AN67" s="71" t="s">
        <v>251</v>
      </c>
      <c r="AO67" s="71" t="s">
        <v>251</v>
      </c>
      <c r="AP67" s="92" t="str">
        <f t="shared" si="29"/>
        <v>-</v>
      </c>
      <c r="AQ67" s="71" t="s">
        <v>251</v>
      </c>
      <c r="AR67" s="71" t="s">
        <v>251</v>
      </c>
      <c r="AS67" s="92" t="str">
        <f t="shared" si="30"/>
        <v>-</v>
      </c>
      <c r="AT67" s="67" t="s">
        <v>251</v>
      </c>
      <c r="AU67" s="133" t="s">
        <v>251</v>
      </c>
      <c r="AV67" s="92" t="str">
        <f t="shared" si="31"/>
        <v>-</v>
      </c>
      <c r="AW67" s="71" t="s">
        <v>251</v>
      </c>
      <c r="AX67" s="71" t="s">
        <v>251</v>
      </c>
      <c r="AY67" s="92" t="str">
        <f t="shared" si="32"/>
        <v>-</v>
      </c>
      <c r="AZ67" s="71" t="s">
        <v>251</v>
      </c>
      <c r="BA67" s="71" t="s">
        <v>251</v>
      </c>
      <c r="BB67" s="92" t="str">
        <f t="shared" si="33"/>
        <v>-</v>
      </c>
      <c r="BC67" s="134" t="s">
        <v>251</v>
      </c>
      <c r="BD67" s="56" t="s">
        <v>251</v>
      </c>
      <c r="BE67" s="92" t="str">
        <f t="shared" si="34"/>
        <v>-</v>
      </c>
      <c r="BF67" s="67"/>
      <c r="BG67" s="133" t="s">
        <v>251</v>
      </c>
      <c r="BH67" s="92" t="str">
        <f t="shared" si="40"/>
        <v>-</v>
      </c>
      <c r="BI67" s="71" t="s">
        <v>251</v>
      </c>
      <c r="BJ67" s="71" t="s">
        <v>251</v>
      </c>
      <c r="BK67" s="92" t="str">
        <f t="shared" si="36"/>
        <v>-</v>
      </c>
      <c r="BL67" s="71" t="s">
        <v>251</v>
      </c>
      <c r="BM67" s="71" t="s">
        <v>251</v>
      </c>
      <c r="BN67" s="92" t="str">
        <f t="shared" si="37"/>
        <v>-</v>
      </c>
      <c r="BO67" s="134" t="s">
        <v>251</v>
      </c>
      <c r="BP67" s="175" t="s">
        <v>251</v>
      </c>
      <c r="BQ67" s="2" t="s">
        <v>251</v>
      </c>
      <c r="BR67" s="14" t="s">
        <v>273</v>
      </c>
      <c r="BS67" s="49" t="s">
        <v>233</v>
      </c>
      <c r="BT67" s="215"/>
    </row>
    <row r="68" spans="1:72" ht="26" x14ac:dyDescent="0.35">
      <c r="A68" s="215"/>
      <c r="B68" s="215"/>
      <c r="C68" s="2" t="s">
        <v>187</v>
      </c>
      <c r="D68" s="2" t="s">
        <v>251</v>
      </c>
      <c r="E68" s="215"/>
      <c r="F68" s="2" t="s">
        <v>251</v>
      </c>
      <c r="G68" s="221"/>
      <c r="H68" s="133" t="s">
        <v>251</v>
      </c>
      <c r="I68" s="92" t="str">
        <f t="shared" si="41"/>
        <v>-</v>
      </c>
      <c r="J68" s="71" t="s">
        <v>251</v>
      </c>
      <c r="K68" s="71" t="s">
        <v>251</v>
      </c>
      <c r="L68" s="92" t="str">
        <f t="shared" si="38"/>
        <v>-</v>
      </c>
      <c r="M68" s="134" t="s">
        <v>251</v>
      </c>
      <c r="N68" s="56" t="s">
        <v>251</v>
      </c>
      <c r="O68" s="92" t="str">
        <f t="shared" si="20"/>
        <v>-</v>
      </c>
      <c r="P68" s="161" t="s">
        <v>251</v>
      </c>
      <c r="Q68" s="133" t="s">
        <v>251</v>
      </c>
      <c r="R68" s="92" t="str">
        <f t="shared" si="21"/>
        <v>-</v>
      </c>
      <c r="S68" s="134" t="s">
        <v>251</v>
      </c>
      <c r="T68" s="56" t="s">
        <v>251</v>
      </c>
      <c r="U68" s="92" t="str">
        <f t="shared" si="22"/>
        <v>-</v>
      </c>
      <c r="V68" s="67" t="s">
        <v>251</v>
      </c>
      <c r="W68" s="133" t="s">
        <v>251</v>
      </c>
      <c r="X68" s="92" t="str">
        <f t="shared" si="23"/>
        <v>-</v>
      </c>
      <c r="Y68" s="71" t="s">
        <v>251</v>
      </c>
      <c r="Z68" s="18"/>
      <c r="AA68" s="92" t="s">
        <v>123</v>
      </c>
      <c r="AB68" s="18" t="s">
        <v>110</v>
      </c>
      <c r="AC68" s="71" t="s">
        <v>251</v>
      </c>
      <c r="AD68" s="92" t="str">
        <f t="shared" si="25"/>
        <v>-</v>
      </c>
      <c r="AE68" s="134" t="s">
        <v>251</v>
      </c>
      <c r="AF68" s="56" t="s">
        <v>251</v>
      </c>
      <c r="AG68" s="92" t="str">
        <f t="shared" si="26"/>
        <v>-</v>
      </c>
      <c r="AH68" s="67" t="s">
        <v>251</v>
      </c>
      <c r="AI68" s="133" t="s">
        <v>251</v>
      </c>
      <c r="AJ68" s="92" t="str">
        <f t="shared" si="27"/>
        <v>-</v>
      </c>
      <c r="AK68" s="134" t="s">
        <v>251</v>
      </c>
      <c r="AL68" s="56" t="s">
        <v>251</v>
      </c>
      <c r="AM68" s="92" t="str">
        <f t="shared" si="28"/>
        <v>-</v>
      </c>
      <c r="AN68" s="71" t="s">
        <v>251</v>
      </c>
      <c r="AO68" s="71" t="s">
        <v>251</v>
      </c>
      <c r="AP68" s="92" t="str">
        <f t="shared" si="29"/>
        <v>-</v>
      </c>
      <c r="AQ68" s="71" t="s">
        <v>251</v>
      </c>
      <c r="AR68" s="71" t="s">
        <v>251</v>
      </c>
      <c r="AS68" s="92" t="str">
        <f t="shared" si="30"/>
        <v>-</v>
      </c>
      <c r="AT68" s="67" t="s">
        <v>251</v>
      </c>
      <c r="AU68" s="133" t="s">
        <v>251</v>
      </c>
      <c r="AV68" s="92" t="str">
        <f t="shared" si="31"/>
        <v>-</v>
      </c>
      <c r="AW68" s="71" t="s">
        <v>251</v>
      </c>
      <c r="AX68" s="71" t="s">
        <v>251</v>
      </c>
      <c r="AY68" s="92" t="str">
        <f t="shared" si="32"/>
        <v>-</v>
      </c>
      <c r="AZ68" s="71" t="s">
        <v>251</v>
      </c>
      <c r="BA68" s="71" t="s">
        <v>251</v>
      </c>
      <c r="BB68" s="92" t="str">
        <f t="shared" si="33"/>
        <v>-</v>
      </c>
      <c r="BC68" s="134" t="s">
        <v>251</v>
      </c>
      <c r="BD68" s="56" t="s">
        <v>251</v>
      </c>
      <c r="BE68" s="92" t="str">
        <f t="shared" si="34"/>
        <v>-</v>
      </c>
      <c r="BF68" s="67"/>
      <c r="BG68" s="133" t="s">
        <v>251</v>
      </c>
      <c r="BH68" s="92" t="str">
        <f t="shared" si="40"/>
        <v>-</v>
      </c>
      <c r="BI68" s="71" t="s">
        <v>251</v>
      </c>
      <c r="BJ68" s="71" t="s">
        <v>251</v>
      </c>
      <c r="BK68" s="92" t="str">
        <f t="shared" si="36"/>
        <v>-</v>
      </c>
      <c r="BL68" s="71" t="s">
        <v>251</v>
      </c>
      <c r="BM68" s="71" t="s">
        <v>251</v>
      </c>
      <c r="BN68" s="92" t="str">
        <f t="shared" si="37"/>
        <v>-</v>
      </c>
      <c r="BO68" s="134" t="s">
        <v>251</v>
      </c>
      <c r="BP68" s="175" t="s">
        <v>251</v>
      </c>
      <c r="BQ68" s="2" t="s">
        <v>251</v>
      </c>
      <c r="BR68" s="14" t="s">
        <v>273</v>
      </c>
      <c r="BS68" s="49" t="s">
        <v>233</v>
      </c>
      <c r="BT68" s="215"/>
    </row>
    <row r="69" spans="1:72" ht="26.5" thickBot="1" x14ac:dyDescent="0.4">
      <c r="A69" s="224"/>
      <c r="B69" s="224"/>
      <c r="C69" s="5" t="s">
        <v>188</v>
      </c>
      <c r="D69" s="5" t="s">
        <v>251</v>
      </c>
      <c r="E69" s="224"/>
      <c r="F69" s="5" t="s">
        <v>251</v>
      </c>
      <c r="G69" s="259"/>
      <c r="H69" s="146" t="s">
        <v>251</v>
      </c>
      <c r="I69" s="97" t="str">
        <f t="shared" si="41"/>
        <v>-</v>
      </c>
      <c r="J69" s="60" t="s">
        <v>251</v>
      </c>
      <c r="K69" s="60" t="s">
        <v>251</v>
      </c>
      <c r="L69" s="97" t="str">
        <f t="shared" si="38"/>
        <v>-</v>
      </c>
      <c r="M69" s="147" t="s">
        <v>251</v>
      </c>
      <c r="N69" s="57" t="s">
        <v>251</v>
      </c>
      <c r="O69" s="97" t="str">
        <f t="shared" si="20"/>
        <v>-</v>
      </c>
      <c r="P69" s="164" t="s">
        <v>251</v>
      </c>
      <c r="Q69" s="146" t="s">
        <v>251</v>
      </c>
      <c r="R69" s="97" t="str">
        <f t="shared" si="21"/>
        <v>-</v>
      </c>
      <c r="S69" s="147"/>
      <c r="T69" s="57" t="s">
        <v>251</v>
      </c>
      <c r="U69" s="97" t="str">
        <f t="shared" si="22"/>
        <v>-</v>
      </c>
      <c r="V69" s="68" t="s">
        <v>251</v>
      </c>
      <c r="W69" s="146" t="s">
        <v>251</v>
      </c>
      <c r="X69" s="97" t="str">
        <f t="shared" si="23"/>
        <v>-</v>
      </c>
      <c r="Y69" s="60" t="s">
        <v>251</v>
      </c>
      <c r="Z69" s="27"/>
      <c r="AA69" s="97" t="str">
        <f t="shared" ref="AA69:AA76" si="42">IF(Z69="-", "-", IF(Z69&lt;0, "Negative", IF(Z69=0, "Neutral", "Positive")))</f>
        <v>Neutral</v>
      </c>
      <c r="AB69" s="27" t="s">
        <v>110</v>
      </c>
      <c r="AC69" s="60" t="s">
        <v>251</v>
      </c>
      <c r="AD69" s="97" t="str">
        <f t="shared" si="25"/>
        <v>-</v>
      </c>
      <c r="AE69" s="147" t="s">
        <v>251</v>
      </c>
      <c r="AF69" s="57" t="s">
        <v>251</v>
      </c>
      <c r="AG69" s="97" t="str">
        <f t="shared" si="26"/>
        <v>-</v>
      </c>
      <c r="AH69" s="68" t="s">
        <v>251</v>
      </c>
      <c r="AI69" s="146" t="s">
        <v>251</v>
      </c>
      <c r="AJ69" s="97" t="str">
        <f t="shared" si="27"/>
        <v>-</v>
      </c>
      <c r="AK69" s="147" t="s">
        <v>251</v>
      </c>
      <c r="AL69" s="57" t="s">
        <v>251</v>
      </c>
      <c r="AM69" s="97" t="str">
        <f t="shared" si="28"/>
        <v>-</v>
      </c>
      <c r="AN69" s="60" t="s">
        <v>251</v>
      </c>
      <c r="AO69" s="60" t="s">
        <v>251</v>
      </c>
      <c r="AP69" s="97" t="str">
        <f t="shared" si="29"/>
        <v>-</v>
      </c>
      <c r="AQ69" s="60" t="s">
        <v>251</v>
      </c>
      <c r="AR69" s="60" t="s">
        <v>251</v>
      </c>
      <c r="AS69" s="97" t="str">
        <f t="shared" si="30"/>
        <v>-</v>
      </c>
      <c r="AT69" s="68" t="s">
        <v>251</v>
      </c>
      <c r="AU69" s="146" t="s">
        <v>251</v>
      </c>
      <c r="AV69" s="97" t="str">
        <f t="shared" si="31"/>
        <v>-</v>
      </c>
      <c r="AW69" s="60" t="s">
        <v>251</v>
      </c>
      <c r="AX69" s="60" t="s">
        <v>251</v>
      </c>
      <c r="AY69" s="97" t="str">
        <f t="shared" si="32"/>
        <v>-</v>
      </c>
      <c r="AZ69" s="60" t="s">
        <v>251</v>
      </c>
      <c r="BA69" s="60" t="s">
        <v>251</v>
      </c>
      <c r="BB69" s="97" t="str">
        <f t="shared" si="33"/>
        <v>-</v>
      </c>
      <c r="BC69" s="147" t="s">
        <v>251</v>
      </c>
      <c r="BD69" s="57" t="s">
        <v>251</v>
      </c>
      <c r="BE69" s="97" t="str">
        <f t="shared" si="34"/>
        <v>-</v>
      </c>
      <c r="BF69" s="68"/>
      <c r="BG69" s="146" t="s">
        <v>251</v>
      </c>
      <c r="BH69" s="97" t="str">
        <f t="shared" si="40"/>
        <v>-</v>
      </c>
      <c r="BI69" s="60" t="s">
        <v>251</v>
      </c>
      <c r="BJ69" s="60" t="s">
        <v>251</v>
      </c>
      <c r="BK69" s="97" t="str">
        <f t="shared" si="36"/>
        <v>-</v>
      </c>
      <c r="BL69" s="60" t="s">
        <v>251</v>
      </c>
      <c r="BM69" s="60" t="s">
        <v>251</v>
      </c>
      <c r="BN69" s="97" t="str">
        <f t="shared" si="37"/>
        <v>-</v>
      </c>
      <c r="BO69" s="147" t="s">
        <v>251</v>
      </c>
      <c r="BP69" s="87" t="s">
        <v>251</v>
      </c>
      <c r="BQ69" s="5" t="s">
        <v>251</v>
      </c>
      <c r="BR69" s="14" t="s">
        <v>273</v>
      </c>
      <c r="BS69" s="121" t="s">
        <v>233</v>
      </c>
      <c r="BT69" s="224"/>
    </row>
    <row r="70" spans="1:72" x14ac:dyDescent="0.35">
      <c r="A70" s="211">
        <v>10</v>
      </c>
      <c r="B70" s="214" t="s">
        <v>200</v>
      </c>
      <c r="C70" s="3" t="s">
        <v>201</v>
      </c>
      <c r="D70" s="3" t="s">
        <v>251</v>
      </c>
      <c r="E70" s="214" t="s">
        <v>211</v>
      </c>
      <c r="F70" s="3" t="s">
        <v>251</v>
      </c>
      <c r="G70" s="220" t="s">
        <v>194</v>
      </c>
      <c r="H70" s="89" t="s">
        <v>251</v>
      </c>
      <c r="I70" s="94" t="s">
        <v>123</v>
      </c>
      <c r="J70" s="3" t="s">
        <v>110</v>
      </c>
      <c r="K70" s="70" t="s">
        <v>251</v>
      </c>
      <c r="L70" s="94" t="str">
        <f t="shared" si="38"/>
        <v>-</v>
      </c>
      <c r="M70" s="157" t="s">
        <v>251</v>
      </c>
      <c r="N70" s="130" t="s">
        <v>251</v>
      </c>
      <c r="O70" s="94" t="s">
        <v>123</v>
      </c>
      <c r="P70" s="160" t="s">
        <v>109</v>
      </c>
      <c r="Q70" s="148" t="s">
        <v>251</v>
      </c>
      <c r="R70" s="94" t="str">
        <f t="shared" si="21"/>
        <v>-</v>
      </c>
      <c r="S70" s="157" t="s">
        <v>251</v>
      </c>
      <c r="T70" s="185" t="s">
        <v>251</v>
      </c>
      <c r="U70" s="186" t="str">
        <f t="shared" si="22"/>
        <v>-</v>
      </c>
      <c r="V70" s="173" t="s">
        <v>251</v>
      </c>
      <c r="W70" s="148" t="s">
        <v>251</v>
      </c>
      <c r="X70" s="94" t="str">
        <f t="shared" si="23"/>
        <v>-</v>
      </c>
      <c r="Y70" s="70" t="s">
        <v>251</v>
      </c>
      <c r="Z70" s="70" t="s">
        <v>251</v>
      </c>
      <c r="AA70" s="94" t="str">
        <f t="shared" si="42"/>
        <v>-</v>
      </c>
      <c r="AB70" s="70" t="s">
        <v>251</v>
      </c>
      <c r="AC70" s="70" t="s">
        <v>251</v>
      </c>
      <c r="AD70" s="94" t="str">
        <f t="shared" si="25"/>
        <v>-</v>
      </c>
      <c r="AE70" s="157" t="s">
        <v>251</v>
      </c>
      <c r="AF70" s="130" t="s">
        <v>251</v>
      </c>
      <c r="AG70" s="94" t="str">
        <f t="shared" si="26"/>
        <v>-</v>
      </c>
      <c r="AH70" s="173" t="s">
        <v>251</v>
      </c>
      <c r="AI70" s="148" t="s">
        <v>251</v>
      </c>
      <c r="AJ70" s="94" t="str">
        <f t="shared" si="27"/>
        <v>-</v>
      </c>
      <c r="AK70" s="157" t="s">
        <v>251</v>
      </c>
      <c r="AL70" s="130" t="s">
        <v>251</v>
      </c>
      <c r="AM70" s="94" t="str">
        <f t="shared" si="28"/>
        <v>-</v>
      </c>
      <c r="AN70" s="70" t="s">
        <v>251</v>
      </c>
      <c r="AO70" s="70" t="s">
        <v>251</v>
      </c>
      <c r="AP70" s="94" t="str">
        <f t="shared" si="29"/>
        <v>-</v>
      </c>
      <c r="AQ70" s="70" t="s">
        <v>251</v>
      </c>
      <c r="AR70" s="70" t="s">
        <v>251</v>
      </c>
      <c r="AS70" s="94" t="str">
        <f t="shared" si="30"/>
        <v>-</v>
      </c>
      <c r="AT70" s="173" t="s">
        <v>251</v>
      </c>
      <c r="AU70" s="89" t="s">
        <v>251</v>
      </c>
      <c r="AV70" s="94" t="str">
        <f t="shared" si="31"/>
        <v>-</v>
      </c>
      <c r="AW70" s="3" t="s">
        <v>251</v>
      </c>
      <c r="AX70" s="3"/>
      <c r="AY70" s="110" t="s">
        <v>123</v>
      </c>
      <c r="AZ70" s="94" t="s">
        <v>110</v>
      </c>
      <c r="BA70" s="70" t="s">
        <v>251</v>
      </c>
      <c r="BB70" s="94" t="str">
        <f t="shared" si="33"/>
        <v>-</v>
      </c>
      <c r="BC70" s="157" t="s">
        <v>251</v>
      </c>
      <c r="BD70" s="130" t="s">
        <v>251</v>
      </c>
      <c r="BE70" s="94" t="str">
        <f t="shared" si="34"/>
        <v>-</v>
      </c>
      <c r="BF70" s="173"/>
      <c r="BG70" s="148" t="s">
        <v>251</v>
      </c>
      <c r="BH70" s="94" t="str">
        <f t="shared" si="40"/>
        <v>-</v>
      </c>
      <c r="BI70" s="70" t="s">
        <v>251</v>
      </c>
      <c r="BJ70" s="70" t="s">
        <v>251</v>
      </c>
      <c r="BK70" s="94" t="str">
        <f t="shared" si="36"/>
        <v>-</v>
      </c>
      <c r="BL70" s="70" t="s">
        <v>251</v>
      </c>
      <c r="BM70" s="3" t="s">
        <v>251</v>
      </c>
      <c r="BN70" s="94" t="s">
        <v>123</v>
      </c>
      <c r="BO70" s="6" t="s">
        <v>109</v>
      </c>
      <c r="BP70" s="176" t="s">
        <v>251</v>
      </c>
      <c r="BQ70" s="106" t="s">
        <v>251</v>
      </c>
      <c r="BR70" s="106" t="s">
        <v>277</v>
      </c>
      <c r="BS70" s="51" t="s">
        <v>123</v>
      </c>
      <c r="BT70" s="217" t="s">
        <v>259</v>
      </c>
    </row>
    <row r="71" spans="1:72" x14ac:dyDescent="0.35">
      <c r="A71" s="212"/>
      <c r="B71" s="215"/>
      <c r="C71" s="2" t="s">
        <v>212</v>
      </c>
      <c r="D71" s="2" t="s">
        <v>251</v>
      </c>
      <c r="E71" s="215"/>
      <c r="F71" s="2" t="s">
        <v>251</v>
      </c>
      <c r="G71" s="221"/>
      <c r="H71" s="90" t="s">
        <v>251</v>
      </c>
      <c r="I71" s="92" t="s">
        <v>123</v>
      </c>
      <c r="J71" s="2" t="s">
        <v>110</v>
      </c>
      <c r="K71" s="71" t="s">
        <v>251</v>
      </c>
      <c r="L71" s="92" t="str">
        <f t="shared" si="38"/>
        <v>-</v>
      </c>
      <c r="M71" s="195" t="s">
        <v>251</v>
      </c>
      <c r="N71" s="56" t="s">
        <v>251</v>
      </c>
      <c r="O71" s="92" t="s">
        <v>123</v>
      </c>
      <c r="P71" s="161" t="s">
        <v>109</v>
      </c>
      <c r="Q71" s="133" t="s">
        <v>251</v>
      </c>
      <c r="R71" s="92" t="str">
        <f t="shared" si="21"/>
        <v>-</v>
      </c>
      <c r="S71" s="134" t="s">
        <v>251</v>
      </c>
      <c r="T71" s="187" t="s">
        <v>251</v>
      </c>
      <c r="U71" s="77" t="str">
        <f t="shared" si="22"/>
        <v>-</v>
      </c>
      <c r="V71" s="67" t="s">
        <v>251</v>
      </c>
      <c r="W71" s="133" t="s">
        <v>251</v>
      </c>
      <c r="X71" s="92" t="str">
        <f t="shared" si="23"/>
        <v>-</v>
      </c>
      <c r="Y71" s="71" t="s">
        <v>251</v>
      </c>
      <c r="Z71" s="71" t="s">
        <v>251</v>
      </c>
      <c r="AA71" s="92" t="str">
        <f t="shared" si="42"/>
        <v>-</v>
      </c>
      <c r="AB71" s="71" t="s">
        <v>251</v>
      </c>
      <c r="AC71" s="71" t="s">
        <v>251</v>
      </c>
      <c r="AD71" s="92" t="str">
        <f t="shared" si="25"/>
        <v>-</v>
      </c>
      <c r="AE71" s="134" t="s">
        <v>251</v>
      </c>
      <c r="AF71" s="56" t="s">
        <v>251</v>
      </c>
      <c r="AG71" s="92" t="str">
        <f t="shared" si="26"/>
        <v>-</v>
      </c>
      <c r="AH71" s="67" t="s">
        <v>251</v>
      </c>
      <c r="AI71" s="133" t="s">
        <v>251</v>
      </c>
      <c r="AJ71" s="92" t="str">
        <f t="shared" si="27"/>
        <v>-</v>
      </c>
      <c r="AK71" s="134" t="s">
        <v>251</v>
      </c>
      <c r="AL71" s="56" t="s">
        <v>251</v>
      </c>
      <c r="AM71" s="92" t="str">
        <f t="shared" si="28"/>
        <v>-</v>
      </c>
      <c r="AN71" s="71" t="s">
        <v>251</v>
      </c>
      <c r="AO71" s="71" t="s">
        <v>251</v>
      </c>
      <c r="AP71" s="92" t="str">
        <f t="shared" si="29"/>
        <v>-</v>
      </c>
      <c r="AQ71" s="71" t="s">
        <v>251</v>
      </c>
      <c r="AR71" s="71" t="s">
        <v>251</v>
      </c>
      <c r="AS71" s="92" t="str">
        <f t="shared" si="30"/>
        <v>-</v>
      </c>
      <c r="AT71" s="67" t="s">
        <v>251</v>
      </c>
      <c r="AU71" s="90" t="s">
        <v>251</v>
      </c>
      <c r="AV71" s="92" t="str">
        <f t="shared" si="31"/>
        <v>-</v>
      </c>
      <c r="AW71" s="2" t="s">
        <v>251</v>
      </c>
      <c r="AX71" s="2"/>
      <c r="AY71" s="75" t="s">
        <v>123</v>
      </c>
      <c r="AZ71" s="92" t="s">
        <v>110</v>
      </c>
      <c r="BA71" s="71" t="s">
        <v>251</v>
      </c>
      <c r="BB71" s="92" t="str">
        <f t="shared" si="33"/>
        <v>-</v>
      </c>
      <c r="BC71" s="134" t="s">
        <v>251</v>
      </c>
      <c r="BD71" s="56" t="s">
        <v>251</v>
      </c>
      <c r="BE71" s="92" t="str">
        <f t="shared" si="34"/>
        <v>-</v>
      </c>
      <c r="BF71" s="67"/>
      <c r="BG71" s="133" t="s">
        <v>251</v>
      </c>
      <c r="BH71" s="92" t="str">
        <f t="shared" si="40"/>
        <v>-</v>
      </c>
      <c r="BI71" s="71" t="s">
        <v>251</v>
      </c>
      <c r="BJ71" s="71" t="s">
        <v>251</v>
      </c>
      <c r="BK71" s="92" t="str">
        <f t="shared" si="36"/>
        <v>-</v>
      </c>
      <c r="BL71" s="71" t="s">
        <v>251</v>
      </c>
      <c r="BM71" s="2" t="s">
        <v>251</v>
      </c>
      <c r="BN71" s="92" t="s">
        <v>123</v>
      </c>
      <c r="BO71" s="9" t="s">
        <v>109</v>
      </c>
      <c r="BP71" s="175" t="s">
        <v>251</v>
      </c>
      <c r="BQ71" s="50" t="s">
        <v>251</v>
      </c>
      <c r="BR71" s="50" t="s">
        <v>277</v>
      </c>
      <c r="BS71" s="49" t="s">
        <v>123</v>
      </c>
      <c r="BT71" s="218"/>
    </row>
    <row r="72" spans="1:72" ht="13" customHeight="1" x14ac:dyDescent="0.35">
      <c r="A72" s="212"/>
      <c r="B72" s="215"/>
      <c r="C72" s="2" t="s">
        <v>203</v>
      </c>
      <c r="D72" s="2" t="s">
        <v>251</v>
      </c>
      <c r="E72" s="215"/>
      <c r="F72" s="2" t="s">
        <v>251</v>
      </c>
      <c r="G72" s="221"/>
      <c r="H72" s="188" t="s">
        <v>251</v>
      </c>
      <c r="I72" s="92" t="s">
        <v>123</v>
      </c>
      <c r="J72" s="189" t="s">
        <v>110</v>
      </c>
      <c r="K72" s="71" t="s">
        <v>251</v>
      </c>
      <c r="L72" s="92" t="str">
        <f t="shared" si="38"/>
        <v>-</v>
      </c>
      <c r="M72" s="134" t="s">
        <v>251</v>
      </c>
      <c r="N72" s="56" t="s">
        <v>251</v>
      </c>
      <c r="O72" s="92" t="s">
        <v>123</v>
      </c>
      <c r="P72" s="161" t="s">
        <v>234</v>
      </c>
      <c r="Q72" s="133" t="s">
        <v>251</v>
      </c>
      <c r="R72" s="92" t="str">
        <f t="shared" si="21"/>
        <v>-</v>
      </c>
      <c r="S72" s="134" t="s">
        <v>251</v>
      </c>
      <c r="T72" s="187" t="s">
        <v>251</v>
      </c>
      <c r="U72" s="77" t="str">
        <f t="shared" si="22"/>
        <v>-</v>
      </c>
      <c r="V72" s="67" t="s">
        <v>251</v>
      </c>
      <c r="W72" s="133" t="s">
        <v>251</v>
      </c>
      <c r="X72" s="92" t="str">
        <f t="shared" si="23"/>
        <v>-</v>
      </c>
      <c r="Y72" s="71" t="s">
        <v>251</v>
      </c>
      <c r="Z72" s="71" t="s">
        <v>251</v>
      </c>
      <c r="AA72" s="92" t="str">
        <f t="shared" si="42"/>
        <v>-</v>
      </c>
      <c r="AB72" s="71" t="s">
        <v>251</v>
      </c>
      <c r="AC72" s="71" t="s">
        <v>251</v>
      </c>
      <c r="AD72" s="92" t="str">
        <f t="shared" si="25"/>
        <v>-</v>
      </c>
      <c r="AE72" s="134" t="s">
        <v>251</v>
      </c>
      <c r="AF72" s="56" t="s">
        <v>251</v>
      </c>
      <c r="AG72" s="92" t="str">
        <f t="shared" si="26"/>
        <v>-</v>
      </c>
      <c r="AH72" s="67" t="s">
        <v>251</v>
      </c>
      <c r="AI72" s="133" t="s">
        <v>251</v>
      </c>
      <c r="AJ72" s="92" t="str">
        <f t="shared" si="27"/>
        <v>-</v>
      </c>
      <c r="AK72" s="134" t="s">
        <v>251</v>
      </c>
      <c r="AL72" s="56" t="s">
        <v>251</v>
      </c>
      <c r="AM72" s="92" t="str">
        <f t="shared" si="28"/>
        <v>-</v>
      </c>
      <c r="AN72" s="71" t="s">
        <v>251</v>
      </c>
      <c r="AO72" s="71" t="s">
        <v>251</v>
      </c>
      <c r="AP72" s="92" t="str">
        <f t="shared" si="29"/>
        <v>-</v>
      </c>
      <c r="AQ72" s="71" t="s">
        <v>251</v>
      </c>
      <c r="AR72" s="71" t="s">
        <v>251</v>
      </c>
      <c r="AS72" s="92" t="str">
        <f t="shared" si="30"/>
        <v>-</v>
      </c>
      <c r="AT72" s="67" t="s">
        <v>251</v>
      </c>
      <c r="AU72" s="90" t="s">
        <v>251</v>
      </c>
      <c r="AV72" s="92" t="str">
        <f t="shared" si="31"/>
        <v>-</v>
      </c>
      <c r="AW72" s="2" t="s">
        <v>251</v>
      </c>
      <c r="AX72" s="2"/>
      <c r="AY72" s="75" t="s">
        <v>233</v>
      </c>
      <c r="AZ72" s="92" t="s">
        <v>110</v>
      </c>
      <c r="BA72" s="71" t="s">
        <v>251</v>
      </c>
      <c r="BB72" s="92" t="str">
        <f t="shared" si="33"/>
        <v>-</v>
      </c>
      <c r="BC72" s="134" t="s">
        <v>251</v>
      </c>
      <c r="BD72" s="56" t="s">
        <v>251</v>
      </c>
      <c r="BE72" s="92" t="str">
        <f t="shared" si="34"/>
        <v>-</v>
      </c>
      <c r="BF72" s="67"/>
      <c r="BG72" s="133" t="s">
        <v>251</v>
      </c>
      <c r="BH72" s="92" t="str">
        <f t="shared" si="40"/>
        <v>-</v>
      </c>
      <c r="BI72" s="71" t="s">
        <v>251</v>
      </c>
      <c r="BJ72" s="71" t="s">
        <v>251</v>
      </c>
      <c r="BK72" s="92" t="str">
        <f t="shared" si="36"/>
        <v>-</v>
      </c>
      <c r="BL72" s="71" t="s">
        <v>251</v>
      </c>
      <c r="BM72" s="2" t="s">
        <v>251</v>
      </c>
      <c r="BN72" s="92" t="s">
        <v>123</v>
      </c>
      <c r="BO72" s="190" t="s">
        <v>110</v>
      </c>
      <c r="BP72" s="175" t="s">
        <v>251</v>
      </c>
      <c r="BQ72" s="50" t="s">
        <v>251</v>
      </c>
      <c r="BR72" s="50" t="s">
        <v>277</v>
      </c>
      <c r="BS72" s="49" t="s">
        <v>123</v>
      </c>
      <c r="BT72" s="218"/>
    </row>
    <row r="73" spans="1:72" x14ac:dyDescent="0.35">
      <c r="A73" s="212"/>
      <c r="B73" s="215"/>
      <c r="C73" s="81" t="s">
        <v>204</v>
      </c>
      <c r="D73" s="116" t="s">
        <v>251</v>
      </c>
      <c r="E73" s="215"/>
      <c r="F73" s="2" t="s">
        <v>251</v>
      </c>
      <c r="G73" s="221"/>
      <c r="H73" s="90" t="s">
        <v>251</v>
      </c>
      <c r="I73" s="92" t="s">
        <v>123</v>
      </c>
      <c r="J73" s="2" t="s">
        <v>110</v>
      </c>
      <c r="K73" s="71" t="s">
        <v>251</v>
      </c>
      <c r="L73" s="92" t="str">
        <f t="shared" si="38"/>
        <v>-</v>
      </c>
      <c r="M73" s="134" t="s">
        <v>251</v>
      </c>
      <c r="N73" s="56" t="s">
        <v>251</v>
      </c>
      <c r="O73" s="92" t="s">
        <v>233</v>
      </c>
      <c r="P73" s="161" t="s">
        <v>110</v>
      </c>
      <c r="Q73" s="133" t="s">
        <v>251</v>
      </c>
      <c r="R73" s="92" t="str">
        <f t="shared" si="21"/>
        <v>-</v>
      </c>
      <c r="S73" s="134" t="s">
        <v>251</v>
      </c>
      <c r="T73" s="187" t="s">
        <v>251</v>
      </c>
      <c r="U73" s="77" t="str">
        <f t="shared" si="22"/>
        <v>-</v>
      </c>
      <c r="V73" s="67" t="s">
        <v>251</v>
      </c>
      <c r="W73" s="133" t="s">
        <v>251</v>
      </c>
      <c r="X73" s="92" t="str">
        <f t="shared" si="23"/>
        <v>-</v>
      </c>
      <c r="Y73" s="71" t="s">
        <v>251</v>
      </c>
      <c r="Z73" s="71" t="s">
        <v>251</v>
      </c>
      <c r="AA73" s="92" t="str">
        <f t="shared" si="42"/>
        <v>-</v>
      </c>
      <c r="AB73" s="71" t="s">
        <v>251</v>
      </c>
      <c r="AC73" s="71" t="s">
        <v>251</v>
      </c>
      <c r="AD73" s="92" t="str">
        <f t="shared" si="25"/>
        <v>-</v>
      </c>
      <c r="AE73" s="134" t="s">
        <v>251</v>
      </c>
      <c r="AF73" s="56" t="s">
        <v>251</v>
      </c>
      <c r="AG73" s="92" t="str">
        <f t="shared" si="26"/>
        <v>-</v>
      </c>
      <c r="AH73" s="67" t="s">
        <v>251</v>
      </c>
      <c r="AI73" s="133" t="s">
        <v>251</v>
      </c>
      <c r="AJ73" s="92" t="str">
        <f t="shared" si="27"/>
        <v>-</v>
      </c>
      <c r="AK73" s="134" t="s">
        <v>251</v>
      </c>
      <c r="AL73" s="56" t="s">
        <v>251</v>
      </c>
      <c r="AM73" s="92" t="str">
        <f t="shared" si="28"/>
        <v>-</v>
      </c>
      <c r="AN73" s="71" t="s">
        <v>251</v>
      </c>
      <c r="AO73" s="71" t="s">
        <v>251</v>
      </c>
      <c r="AP73" s="92" t="str">
        <f t="shared" si="29"/>
        <v>-</v>
      </c>
      <c r="AQ73" s="71" t="s">
        <v>251</v>
      </c>
      <c r="AR73" s="71" t="s">
        <v>251</v>
      </c>
      <c r="AS73" s="92" t="str">
        <f t="shared" si="30"/>
        <v>-</v>
      </c>
      <c r="AT73" s="67" t="s">
        <v>251</v>
      </c>
      <c r="AU73" s="90" t="s">
        <v>251</v>
      </c>
      <c r="AV73" s="92" t="str">
        <f t="shared" si="31"/>
        <v>-</v>
      </c>
      <c r="AW73" s="2" t="s">
        <v>251</v>
      </c>
      <c r="AX73" s="2"/>
      <c r="AY73" s="75" t="s">
        <v>123</v>
      </c>
      <c r="AZ73" s="92" t="s">
        <v>110</v>
      </c>
      <c r="BA73" s="71" t="s">
        <v>251</v>
      </c>
      <c r="BB73" s="92" t="str">
        <f t="shared" si="33"/>
        <v>-</v>
      </c>
      <c r="BC73" s="134" t="s">
        <v>251</v>
      </c>
      <c r="BD73" s="56" t="s">
        <v>251</v>
      </c>
      <c r="BE73" s="92" t="str">
        <f t="shared" si="34"/>
        <v>-</v>
      </c>
      <c r="BF73" s="67"/>
      <c r="BG73" s="133" t="s">
        <v>251</v>
      </c>
      <c r="BH73" s="92" t="str">
        <f t="shared" si="40"/>
        <v>-</v>
      </c>
      <c r="BI73" s="71" t="s">
        <v>251</v>
      </c>
      <c r="BJ73" s="71" t="s">
        <v>251</v>
      </c>
      <c r="BK73" s="92" t="str">
        <f t="shared" si="36"/>
        <v>-</v>
      </c>
      <c r="BL73" s="71" t="s">
        <v>251</v>
      </c>
      <c r="BM73" s="2" t="s">
        <v>251</v>
      </c>
      <c r="BN73" s="92" t="s">
        <v>123</v>
      </c>
      <c r="BO73" s="9" t="s">
        <v>110</v>
      </c>
      <c r="BP73" s="175" t="s">
        <v>251</v>
      </c>
      <c r="BQ73" s="50" t="s">
        <v>251</v>
      </c>
      <c r="BR73" s="50" t="s">
        <v>277</v>
      </c>
      <c r="BS73" s="49" t="s">
        <v>123</v>
      </c>
      <c r="BT73" s="218"/>
    </row>
    <row r="74" spans="1:72" x14ac:dyDescent="0.35">
      <c r="A74" s="212"/>
      <c r="B74" s="215"/>
      <c r="C74" s="2" t="s">
        <v>205</v>
      </c>
      <c r="D74" s="2" t="s">
        <v>251</v>
      </c>
      <c r="E74" s="215"/>
      <c r="F74" s="2" t="s">
        <v>251</v>
      </c>
      <c r="G74" s="221"/>
      <c r="H74" s="90" t="s">
        <v>251</v>
      </c>
      <c r="I74" s="92" t="s">
        <v>123</v>
      </c>
      <c r="J74" s="2" t="s">
        <v>110</v>
      </c>
      <c r="K74" s="71" t="s">
        <v>251</v>
      </c>
      <c r="L74" s="92" t="str">
        <f t="shared" si="38"/>
        <v>-</v>
      </c>
      <c r="M74" s="134" t="s">
        <v>251</v>
      </c>
      <c r="N74" s="56" t="s">
        <v>251</v>
      </c>
      <c r="O74" s="92" t="s">
        <v>123</v>
      </c>
      <c r="P74" s="165" t="s">
        <v>109</v>
      </c>
      <c r="Q74" s="133" t="s">
        <v>251</v>
      </c>
      <c r="R74" s="92" t="str">
        <f t="shared" si="21"/>
        <v>-</v>
      </c>
      <c r="S74" s="134" t="s">
        <v>251</v>
      </c>
      <c r="T74" s="187" t="s">
        <v>251</v>
      </c>
      <c r="U74" s="77" t="str">
        <f t="shared" si="22"/>
        <v>-</v>
      </c>
      <c r="V74" s="67" t="s">
        <v>251</v>
      </c>
      <c r="W74" s="133" t="s">
        <v>251</v>
      </c>
      <c r="X74" s="92" t="str">
        <f t="shared" si="23"/>
        <v>-</v>
      </c>
      <c r="Y74" s="71" t="s">
        <v>251</v>
      </c>
      <c r="Z74" s="71" t="s">
        <v>251</v>
      </c>
      <c r="AA74" s="92" t="str">
        <f t="shared" si="42"/>
        <v>-</v>
      </c>
      <c r="AB74" s="71" t="s">
        <v>251</v>
      </c>
      <c r="AC74" s="71" t="s">
        <v>251</v>
      </c>
      <c r="AD74" s="92" t="str">
        <f t="shared" si="25"/>
        <v>-</v>
      </c>
      <c r="AE74" s="134" t="s">
        <v>251</v>
      </c>
      <c r="AF74" s="56" t="s">
        <v>251</v>
      </c>
      <c r="AG74" s="92" t="str">
        <f t="shared" si="26"/>
        <v>-</v>
      </c>
      <c r="AH74" s="67" t="s">
        <v>251</v>
      </c>
      <c r="AI74" s="133" t="s">
        <v>251</v>
      </c>
      <c r="AJ74" s="92" t="str">
        <f t="shared" si="27"/>
        <v>-</v>
      </c>
      <c r="AK74" s="134" t="s">
        <v>251</v>
      </c>
      <c r="AL74" s="56" t="s">
        <v>251</v>
      </c>
      <c r="AM74" s="92" t="str">
        <f t="shared" si="28"/>
        <v>-</v>
      </c>
      <c r="AN74" s="71" t="s">
        <v>251</v>
      </c>
      <c r="AO74" s="71" t="s">
        <v>251</v>
      </c>
      <c r="AP74" s="92" t="str">
        <f t="shared" si="29"/>
        <v>-</v>
      </c>
      <c r="AQ74" s="71" t="s">
        <v>251</v>
      </c>
      <c r="AR74" s="71" t="s">
        <v>251</v>
      </c>
      <c r="AS74" s="92" t="str">
        <f t="shared" si="30"/>
        <v>-</v>
      </c>
      <c r="AT74" s="196" t="s">
        <v>251</v>
      </c>
      <c r="AU74" s="90" t="s">
        <v>251</v>
      </c>
      <c r="AV74" s="92" t="str">
        <f t="shared" si="31"/>
        <v>-</v>
      </c>
      <c r="AW74" s="2" t="s">
        <v>251</v>
      </c>
      <c r="AX74" s="2"/>
      <c r="AY74" s="75" t="s">
        <v>123</v>
      </c>
      <c r="AZ74" s="92" t="s">
        <v>110</v>
      </c>
      <c r="BA74" s="71" t="s">
        <v>251</v>
      </c>
      <c r="BB74" s="92" t="str">
        <f t="shared" si="33"/>
        <v>-</v>
      </c>
      <c r="BC74" s="134" t="s">
        <v>251</v>
      </c>
      <c r="BD74" s="56" t="s">
        <v>251</v>
      </c>
      <c r="BE74" s="92" t="str">
        <f t="shared" si="34"/>
        <v>-</v>
      </c>
      <c r="BF74" s="67"/>
      <c r="BG74" s="133" t="s">
        <v>251</v>
      </c>
      <c r="BH74" s="92" t="str">
        <f t="shared" si="40"/>
        <v>-</v>
      </c>
      <c r="BI74" s="71" t="s">
        <v>251</v>
      </c>
      <c r="BJ74" s="71" t="s">
        <v>251</v>
      </c>
      <c r="BK74" s="92" t="str">
        <f t="shared" si="36"/>
        <v>-</v>
      </c>
      <c r="BL74" s="71" t="s">
        <v>251</v>
      </c>
      <c r="BM74" s="2" t="s">
        <v>251</v>
      </c>
      <c r="BN74" s="92" t="s">
        <v>123</v>
      </c>
      <c r="BO74" s="9" t="s">
        <v>110</v>
      </c>
      <c r="BP74" s="175" t="s">
        <v>251</v>
      </c>
      <c r="BQ74" s="50" t="s">
        <v>251</v>
      </c>
      <c r="BR74" s="50" t="s">
        <v>277</v>
      </c>
      <c r="BS74" s="49" t="s">
        <v>123</v>
      </c>
      <c r="BT74" s="218"/>
    </row>
    <row r="75" spans="1:72" x14ac:dyDescent="0.35">
      <c r="A75" s="212"/>
      <c r="B75" s="215"/>
      <c r="C75" s="2" t="s">
        <v>206</v>
      </c>
      <c r="D75" s="2" t="s">
        <v>251</v>
      </c>
      <c r="E75" s="215"/>
      <c r="F75" s="2" t="s">
        <v>251</v>
      </c>
      <c r="G75" s="221"/>
      <c r="H75" s="90" t="s">
        <v>251</v>
      </c>
      <c r="I75" s="92" t="s">
        <v>123</v>
      </c>
      <c r="J75" s="2" t="s">
        <v>109</v>
      </c>
      <c r="K75" s="71" t="s">
        <v>251</v>
      </c>
      <c r="L75" s="92" t="str">
        <f t="shared" si="38"/>
        <v>-</v>
      </c>
      <c r="M75" s="134" t="s">
        <v>251</v>
      </c>
      <c r="N75" s="56" t="s">
        <v>251</v>
      </c>
      <c r="O75" s="92" t="s">
        <v>123</v>
      </c>
      <c r="P75" s="161" t="s">
        <v>234</v>
      </c>
      <c r="Q75" s="133" t="s">
        <v>251</v>
      </c>
      <c r="R75" s="92" t="str">
        <f t="shared" si="21"/>
        <v>-</v>
      </c>
      <c r="S75" s="134" t="s">
        <v>251</v>
      </c>
      <c r="T75" s="187" t="s">
        <v>251</v>
      </c>
      <c r="U75" s="77" t="str">
        <f t="shared" si="22"/>
        <v>-</v>
      </c>
      <c r="V75" s="67" t="s">
        <v>251</v>
      </c>
      <c r="W75" s="133" t="s">
        <v>251</v>
      </c>
      <c r="X75" s="92" t="str">
        <f t="shared" si="23"/>
        <v>-</v>
      </c>
      <c r="Y75" s="71" t="s">
        <v>251</v>
      </c>
      <c r="Z75" s="71" t="s">
        <v>251</v>
      </c>
      <c r="AA75" s="92" t="str">
        <f t="shared" si="42"/>
        <v>-</v>
      </c>
      <c r="AB75" s="71" t="s">
        <v>251</v>
      </c>
      <c r="AC75" s="71" t="s">
        <v>251</v>
      </c>
      <c r="AD75" s="92" t="str">
        <f t="shared" si="25"/>
        <v>-</v>
      </c>
      <c r="AE75" s="134" t="s">
        <v>251</v>
      </c>
      <c r="AF75" s="56" t="s">
        <v>251</v>
      </c>
      <c r="AG75" s="92" t="str">
        <f t="shared" si="26"/>
        <v>-</v>
      </c>
      <c r="AH75" s="67" t="s">
        <v>251</v>
      </c>
      <c r="AI75" s="133" t="s">
        <v>251</v>
      </c>
      <c r="AJ75" s="92" t="str">
        <f t="shared" si="27"/>
        <v>-</v>
      </c>
      <c r="AK75" s="134" t="s">
        <v>251</v>
      </c>
      <c r="AL75" s="56" t="s">
        <v>251</v>
      </c>
      <c r="AM75" s="92" t="str">
        <f t="shared" si="28"/>
        <v>-</v>
      </c>
      <c r="AN75" s="71" t="s">
        <v>251</v>
      </c>
      <c r="AO75" s="71" t="s">
        <v>251</v>
      </c>
      <c r="AP75" s="92" t="str">
        <f t="shared" si="29"/>
        <v>-</v>
      </c>
      <c r="AQ75" s="71" t="s">
        <v>251</v>
      </c>
      <c r="AR75" s="71" t="s">
        <v>251</v>
      </c>
      <c r="AS75" s="92" t="str">
        <f t="shared" si="30"/>
        <v>-</v>
      </c>
      <c r="AT75" s="67" t="s">
        <v>251</v>
      </c>
      <c r="AU75" s="90" t="s">
        <v>251</v>
      </c>
      <c r="AV75" s="92" t="str">
        <f t="shared" si="31"/>
        <v>-</v>
      </c>
      <c r="AW75" s="2" t="s">
        <v>251</v>
      </c>
      <c r="AX75" s="2"/>
      <c r="AY75" s="75" t="s">
        <v>123</v>
      </c>
      <c r="AZ75" s="92" t="s">
        <v>110</v>
      </c>
      <c r="BA75" s="71" t="s">
        <v>251</v>
      </c>
      <c r="BB75" s="92" t="str">
        <f t="shared" si="33"/>
        <v>-</v>
      </c>
      <c r="BC75" s="134" t="s">
        <v>251</v>
      </c>
      <c r="BD75" s="56" t="s">
        <v>251</v>
      </c>
      <c r="BE75" s="92" t="str">
        <f t="shared" si="34"/>
        <v>-</v>
      </c>
      <c r="BF75" s="67"/>
      <c r="BG75" s="133" t="s">
        <v>251</v>
      </c>
      <c r="BH75" s="92" t="str">
        <f t="shared" si="40"/>
        <v>-</v>
      </c>
      <c r="BI75" s="71" t="s">
        <v>251</v>
      </c>
      <c r="BJ75" s="71" t="s">
        <v>251</v>
      </c>
      <c r="BK75" s="92" t="str">
        <f t="shared" si="36"/>
        <v>-</v>
      </c>
      <c r="BL75" s="71" t="s">
        <v>251</v>
      </c>
      <c r="BM75" s="2" t="s">
        <v>251</v>
      </c>
      <c r="BN75" s="92" t="s">
        <v>123</v>
      </c>
      <c r="BO75" s="9" t="s">
        <v>109</v>
      </c>
      <c r="BP75" s="175" t="s">
        <v>251</v>
      </c>
      <c r="BQ75" s="50" t="s">
        <v>251</v>
      </c>
      <c r="BR75" s="50" t="s">
        <v>277</v>
      </c>
      <c r="BS75" s="49" t="s">
        <v>123</v>
      </c>
      <c r="BT75" s="218"/>
    </row>
    <row r="76" spans="1:72" ht="15" thickBot="1" x14ac:dyDescent="0.4">
      <c r="A76" s="213"/>
      <c r="B76" s="216"/>
      <c r="C76" s="4" t="s">
        <v>181</v>
      </c>
      <c r="D76" s="4" t="s">
        <v>251</v>
      </c>
      <c r="E76" s="216"/>
      <c r="F76" s="4" t="s">
        <v>251</v>
      </c>
      <c r="G76" s="222"/>
      <c r="H76" s="91" t="s">
        <v>251</v>
      </c>
      <c r="I76" s="95" t="s">
        <v>123</v>
      </c>
      <c r="J76" s="4" t="s">
        <v>110</v>
      </c>
      <c r="K76" s="47" t="s">
        <v>251</v>
      </c>
      <c r="L76" s="95" t="str">
        <f t="shared" si="38"/>
        <v>-</v>
      </c>
      <c r="M76" s="150" t="s">
        <v>251</v>
      </c>
      <c r="N76" s="46" t="s">
        <v>251</v>
      </c>
      <c r="O76" s="95" t="s">
        <v>123</v>
      </c>
      <c r="P76" s="162" t="s">
        <v>109</v>
      </c>
      <c r="Q76" s="149" t="s">
        <v>251</v>
      </c>
      <c r="R76" s="95" t="str">
        <f t="shared" si="21"/>
        <v>-</v>
      </c>
      <c r="S76" s="150" t="s">
        <v>251</v>
      </c>
      <c r="T76" s="191" t="s">
        <v>251</v>
      </c>
      <c r="U76" s="192" t="str">
        <f t="shared" si="22"/>
        <v>-</v>
      </c>
      <c r="V76" s="170" t="s">
        <v>251</v>
      </c>
      <c r="W76" s="149" t="s">
        <v>251</v>
      </c>
      <c r="X76" s="95" t="str">
        <f t="shared" si="23"/>
        <v>-</v>
      </c>
      <c r="Y76" s="47" t="s">
        <v>251</v>
      </c>
      <c r="Z76" s="47" t="s">
        <v>251</v>
      </c>
      <c r="AA76" s="95" t="str">
        <f t="shared" si="42"/>
        <v>-</v>
      </c>
      <c r="AB76" s="47" t="s">
        <v>251</v>
      </c>
      <c r="AC76" s="47" t="s">
        <v>251</v>
      </c>
      <c r="AD76" s="95" t="str">
        <f t="shared" si="25"/>
        <v>-</v>
      </c>
      <c r="AE76" s="150" t="s">
        <v>251</v>
      </c>
      <c r="AF76" s="46" t="s">
        <v>251</v>
      </c>
      <c r="AG76" s="95" t="str">
        <f t="shared" si="26"/>
        <v>-</v>
      </c>
      <c r="AH76" s="170" t="s">
        <v>251</v>
      </c>
      <c r="AI76" s="149" t="s">
        <v>251</v>
      </c>
      <c r="AJ76" s="95" t="str">
        <f t="shared" si="27"/>
        <v>-</v>
      </c>
      <c r="AK76" s="150" t="s">
        <v>251</v>
      </c>
      <c r="AL76" s="46" t="s">
        <v>251</v>
      </c>
      <c r="AM76" s="95" t="str">
        <f t="shared" si="28"/>
        <v>-</v>
      </c>
      <c r="AN76" s="47" t="s">
        <v>251</v>
      </c>
      <c r="AO76" s="47" t="s">
        <v>251</v>
      </c>
      <c r="AP76" s="95" t="str">
        <f t="shared" si="29"/>
        <v>-</v>
      </c>
      <c r="AQ76" s="47" t="s">
        <v>251</v>
      </c>
      <c r="AR76" s="47" t="s">
        <v>251</v>
      </c>
      <c r="AS76" s="95" t="str">
        <f t="shared" si="30"/>
        <v>-</v>
      </c>
      <c r="AT76" s="170" t="s">
        <v>251</v>
      </c>
      <c r="AU76" s="91" t="s">
        <v>251</v>
      </c>
      <c r="AV76" s="95" t="str">
        <f t="shared" si="31"/>
        <v>-</v>
      </c>
      <c r="AW76" s="4" t="s">
        <v>251</v>
      </c>
      <c r="AX76" s="4"/>
      <c r="AY76" s="111" t="s">
        <v>123</v>
      </c>
      <c r="AZ76" s="95" t="s">
        <v>110</v>
      </c>
      <c r="BA76" s="47" t="s">
        <v>251</v>
      </c>
      <c r="BB76" s="95" t="str">
        <f t="shared" si="33"/>
        <v>-</v>
      </c>
      <c r="BC76" s="150" t="s">
        <v>251</v>
      </c>
      <c r="BD76" s="46" t="s">
        <v>251</v>
      </c>
      <c r="BE76" s="95" t="str">
        <f t="shared" si="34"/>
        <v>-</v>
      </c>
      <c r="BF76" s="170"/>
      <c r="BG76" s="149" t="s">
        <v>251</v>
      </c>
      <c r="BH76" s="95" t="str">
        <f t="shared" si="40"/>
        <v>-</v>
      </c>
      <c r="BI76" s="47" t="s">
        <v>251</v>
      </c>
      <c r="BJ76" s="47" t="s">
        <v>251</v>
      </c>
      <c r="BK76" s="95" t="str">
        <f t="shared" si="36"/>
        <v>-</v>
      </c>
      <c r="BL76" s="47" t="s">
        <v>251</v>
      </c>
      <c r="BM76" s="4" t="s">
        <v>251</v>
      </c>
      <c r="BN76" s="95" t="s">
        <v>123</v>
      </c>
      <c r="BO76" s="10" t="s">
        <v>109</v>
      </c>
      <c r="BP76" s="88" t="s">
        <v>251</v>
      </c>
      <c r="BQ76" s="109" t="s">
        <v>251</v>
      </c>
      <c r="BR76" s="109" t="s">
        <v>277</v>
      </c>
      <c r="BS76" s="52" t="s">
        <v>123</v>
      </c>
      <c r="BT76" s="219"/>
    </row>
    <row r="77" spans="1:72" x14ac:dyDescent="0.35">
      <c r="AY77" s="118"/>
      <c r="AZ77" s="118"/>
      <c r="BP77" s="53"/>
      <c r="BS77" s="54"/>
    </row>
    <row r="78" spans="1:72" x14ac:dyDescent="0.35">
      <c r="BP78" s="53"/>
      <c r="BS78" s="54"/>
    </row>
    <row r="79" spans="1:72" x14ac:dyDescent="0.35">
      <c r="BP79" s="53"/>
      <c r="BS79" s="54"/>
    </row>
    <row r="80" spans="1:72" x14ac:dyDescent="0.35">
      <c r="BP80" s="53"/>
      <c r="BS80" s="54"/>
    </row>
    <row r="81" spans="68:71" x14ac:dyDescent="0.35">
      <c r="BP81" s="53"/>
      <c r="BS81" s="54"/>
    </row>
    <row r="82" spans="68:71" x14ac:dyDescent="0.35">
      <c r="BP82" s="53"/>
      <c r="BS82" s="54"/>
    </row>
    <row r="83" spans="68:71" x14ac:dyDescent="0.35">
      <c r="BP83" s="53"/>
      <c r="BS83" s="54"/>
    </row>
    <row r="84" spans="68:71" x14ac:dyDescent="0.35">
      <c r="BP84" s="53"/>
      <c r="BS84" s="54"/>
    </row>
    <row r="85" spans="68:71" x14ac:dyDescent="0.35">
      <c r="BP85" s="53"/>
      <c r="BS85" s="54"/>
    </row>
    <row r="86" spans="68:71" x14ac:dyDescent="0.35">
      <c r="BP86" s="53"/>
    </row>
    <row r="87" spans="68:71" x14ac:dyDescent="0.35">
      <c r="BP87" s="53"/>
    </row>
    <row r="88" spans="68:71" x14ac:dyDescent="0.35">
      <c r="BP88" s="53"/>
    </row>
    <row r="89" spans="68:71" x14ac:dyDescent="0.35">
      <c r="BP89" s="53"/>
    </row>
    <row r="90" spans="68:71" x14ac:dyDescent="0.35">
      <c r="BP90" s="53"/>
    </row>
    <row r="91" spans="68:71" x14ac:dyDescent="0.35">
      <c r="BP91" s="53"/>
    </row>
    <row r="92" spans="68:71" x14ac:dyDescent="0.35">
      <c r="BP92" s="53"/>
    </row>
    <row r="93" spans="68:71" x14ac:dyDescent="0.35">
      <c r="BP93" s="53"/>
    </row>
    <row r="94" spans="68:71" x14ac:dyDescent="0.35">
      <c r="BP94" s="53"/>
    </row>
    <row r="95" spans="68:71" x14ac:dyDescent="0.35">
      <c r="BP95" s="53"/>
    </row>
    <row r="96" spans="68:71" x14ac:dyDescent="0.35">
      <c r="BP96" s="53"/>
    </row>
    <row r="97" spans="68:68" x14ac:dyDescent="0.35">
      <c r="BP97" s="53"/>
    </row>
    <row r="98" spans="68:68" x14ac:dyDescent="0.35">
      <c r="BP98" s="53"/>
    </row>
    <row r="99" spans="68:68" x14ac:dyDescent="0.35">
      <c r="BP99" s="53"/>
    </row>
    <row r="100" spans="68:68" x14ac:dyDescent="0.35">
      <c r="BP100" s="53"/>
    </row>
    <row r="101" spans="68:68" x14ac:dyDescent="0.35">
      <c r="BP101" s="53"/>
    </row>
    <row r="102" spans="68:68" x14ac:dyDescent="0.35">
      <c r="BP102" s="53"/>
    </row>
    <row r="103" spans="68:68" x14ac:dyDescent="0.35">
      <c r="BP103" s="53"/>
    </row>
    <row r="104" spans="68:68" x14ac:dyDescent="0.35">
      <c r="BP104" s="53"/>
    </row>
    <row r="105" spans="68:68" x14ac:dyDescent="0.35">
      <c r="BP105" s="53"/>
    </row>
    <row r="106" spans="68:68" x14ac:dyDescent="0.35">
      <c r="BP106" s="53"/>
    </row>
    <row r="107" spans="68:68" x14ac:dyDescent="0.35">
      <c r="BP107" s="53"/>
    </row>
    <row r="108" spans="68:68" x14ac:dyDescent="0.35">
      <c r="BP108" s="53"/>
    </row>
    <row r="109" spans="68:68" x14ac:dyDescent="0.35">
      <c r="BP109" s="53"/>
    </row>
    <row r="110" spans="68:68" x14ac:dyDescent="0.35">
      <c r="BP110" s="53"/>
    </row>
    <row r="111" spans="68:68" x14ac:dyDescent="0.35">
      <c r="BP111" s="53"/>
    </row>
    <row r="112" spans="68:68" x14ac:dyDescent="0.35">
      <c r="BP112" s="53"/>
    </row>
    <row r="113" spans="68:68" x14ac:dyDescent="0.35">
      <c r="BP113" s="53"/>
    </row>
    <row r="114" spans="68:68" x14ac:dyDescent="0.35">
      <c r="BP114" s="53"/>
    </row>
    <row r="115" spans="68:68" x14ac:dyDescent="0.35">
      <c r="BP115" s="53"/>
    </row>
    <row r="116" spans="68:68" x14ac:dyDescent="0.35">
      <c r="BP116" s="53"/>
    </row>
    <row r="117" spans="68:68" x14ac:dyDescent="0.35">
      <c r="BP117" s="53"/>
    </row>
    <row r="118" spans="68:68" x14ac:dyDescent="0.35">
      <c r="BP118" s="53"/>
    </row>
    <row r="119" spans="68:68" x14ac:dyDescent="0.35">
      <c r="BP119" s="53"/>
    </row>
    <row r="120" spans="68:68" x14ac:dyDescent="0.35">
      <c r="BP120" s="53"/>
    </row>
    <row r="121" spans="68:68" x14ac:dyDescent="0.35">
      <c r="BP121" s="53"/>
    </row>
    <row r="122" spans="68:68" x14ac:dyDescent="0.35">
      <c r="BP122" s="53"/>
    </row>
    <row r="123" spans="68:68" x14ac:dyDescent="0.35">
      <c r="BP123" s="53"/>
    </row>
    <row r="124" spans="68:68" x14ac:dyDescent="0.35">
      <c r="BP124" s="53"/>
    </row>
    <row r="125" spans="68:68" x14ac:dyDescent="0.35">
      <c r="BP125" s="53"/>
    </row>
    <row r="126" spans="68:68" x14ac:dyDescent="0.35">
      <c r="BP126" s="53"/>
    </row>
  </sheetData>
  <autoFilter ref="B1:B126" xr:uid="{EFC9FE9C-76E5-404C-9F45-A7033F2F95E2}"/>
  <mergeCells count="106">
    <mergeCell ref="H6:BF6"/>
    <mergeCell ref="BG7:BI8"/>
    <mergeCell ref="BJ7:BL8"/>
    <mergeCell ref="BM7:BO8"/>
    <mergeCell ref="BG6:BO6"/>
    <mergeCell ref="BJ9:BK9"/>
    <mergeCell ref="BM9:BN9"/>
    <mergeCell ref="H8:J8"/>
    <mergeCell ref="K8:M8"/>
    <mergeCell ref="H7:M7"/>
    <mergeCell ref="N7:P8"/>
    <mergeCell ref="Q7:S8"/>
    <mergeCell ref="T7:V8"/>
    <mergeCell ref="W8:Y8"/>
    <mergeCell ref="Z8:AB8"/>
    <mergeCell ref="AC8:AE8"/>
    <mergeCell ref="W7:AE7"/>
    <mergeCell ref="AF7:AH8"/>
    <mergeCell ref="AI7:AK8"/>
    <mergeCell ref="AL8:AN8"/>
    <mergeCell ref="BT64:BT69"/>
    <mergeCell ref="A1:BT2"/>
    <mergeCell ref="B64:B69"/>
    <mergeCell ref="A64:A69"/>
    <mergeCell ref="G64:G69"/>
    <mergeCell ref="E64:E69"/>
    <mergeCell ref="C58:D61"/>
    <mergeCell ref="A53:A57"/>
    <mergeCell ref="E53:E57"/>
    <mergeCell ref="F53:F57"/>
    <mergeCell ref="BQ53:BQ57"/>
    <mergeCell ref="BS53:BS57"/>
    <mergeCell ref="BQ58:BQ61"/>
    <mergeCell ref="BS58:BS61"/>
    <mergeCell ref="AX8:AZ8"/>
    <mergeCell ref="BA8:BC8"/>
    <mergeCell ref="AU7:BC7"/>
    <mergeCell ref="BD7:BF8"/>
    <mergeCell ref="AI9:AJ9"/>
    <mergeCell ref="AL9:AM9"/>
    <mergeCell ref="AO9:AP9"/>
    <mergeCell ref="AR9:AS9"/>
    <mergeCell ref="AU9:AV9"/>
    <mergeCell ref="AX9:AY9"/>
    <mergeCell ref="A22:A30"/>
    <mergeCell ref="A11:A21"/>
    <mergeCell ref="H9:I9"/>
    <mergeCell ref="K9:L9"/>
    <mergeCell ref="N9:O9"/>
    <mergeCell ref="A5:G6"/>
    <mergeCell ref="H5:BT5"/>
    <mergeCell ref="BP6:BS7"/>
    <mergeCell ref="AO8:AQ8"/>
    <mergeCell ref="AR8:AT8"/>
    <mergeCell ref="AL7:AT7"/>
    <mergeCell ref="AU8:AW8"/>
    <mergeCell ref="A7:A10"/>
    <mergeCell ref="B7:B10"/>
    <mergeCell ref="C7:C10"/>
    <mergeCell ref="D7:D10"/>
    <mergeCell ref="E7:E10"/>
    <mergeCell ref="F7:F10"/>
    <mergeCell ref="G7:G10"/>
    <mergeCell ref="BT6:BT10"/>
    <mergeCell ref="BR8:BR10"/>
    <mergeCell ref="BG9:BH9"/>
    <mergeCell ref="BA9:BB9"/>
    <mergeCell ref="BD9:BE9"/>
    <mergeCell ref="E31:E32"/>
    <mergeCell ref="F31:F32"/>
    <mergeCell ref="BT31:BT32"/>
    <mergeCell ref="Q9:R9"/>
    <mergeCell ref="T9:U9"/>
    <mergeCell ref="W9:X9"/>
    <mergeCell ref="Z9:AA9"/>
    <mergeCell ref="AC9:AD9"/>
    <mergeCell ref="AF9:AG9"/>
    <mergeCell ref="BT25:BT27"/>
    <mergeCell ref="BP8:BP10"/>
    <mergeCell ref="BQ8:BQ10"/>
    <mergeCell ref="BS8:BS10"/>
    <mergeCell ref="BT22:BT24"/>
    <mergeCell ref="BV5:BX11"/>
    <mergeCell ref="A70:A76"/>
    <mergeCell ref="B70:B76"/>
    <mergeCell ref="BT70:BT76"/>
    <mergeCell ref="E70:E76"/>
    <mergeCell ref="G70:G76"/>
    <mergeCell ref="BT62:BT63"/>
    <mergeCell ref="B62:B63"/>
    <mergeCell ref="A62:A63"/>
    <mergeCell ref="A37:A52"/>
    <mergeCell ref="A58:A61"/>
    <mergeCell ref="E58:E61"/>
    <mergeCell ref="BT58:BT61"/>
    <mergeCell ref="F58:F61"/>
    <mergeCell ref="BT37:BT52"/>
    <mergeCell ref="BQ37:BQ45"/>
    <mergeCell ref="BS37:BS45"/>
    <mergeCell ref="BQ46:BQ52"/>
    <mergeCell ref="BS46:BS52"/>
    <mergeCell ref="BT28:BT30"/>
    <mergeCell ref="A34:A36"/>
    <mergeCell ref="C34:C36"/>
    <mergeCell ref="BT34:BT36"/>
    <mergeCell ref="A31:A33"/>
  </mergeCells>
  <phoneticPr fontId="4" type="noConversion"/>
  <conditionalFormatting sqref="G37:G52">
    <cfRule type="cellIs" dxfId="7" priority="4" operator="equal">
      <formula>"Neutral"</formula>
    </cfRule>
    <cfRule type="iconSet" priority="5">
      <iconSet iconSet="3Arrows">
        <cfvo type="percent" val="0"/>
        <cfvo type="num" val="0"/>
        <cfvo type="num" val="0" gte="0"/>
      </iconSet>
    </cfRule>
    <cfRule type="cellIs" dxfId="6" priority="6" operator="equal">
      <formula>$BS$12</formula>
    </cfRule>
  </conditionalFormatting>
  <conditionalFormatting sqref="H11:BO69 H70:S76 V70:BO76 H77:BO124">
    <cfRule type="cellIs" dxfId="5" priority="2" operator="equal">
      <formula>"Negative"</formula>
    </cfRule>
  </conditionalFormatting>
  <conditionalFormatting sqref="H11:BS21 H22:BP30 BS22:BS30 H31:BS69 H70:S76 V70:BS76 H77:BS86">
    <cfRule type="cellIs" dxfId="4" priority="249" operator="equal">
      <formula>"No"</formula>
    </cfRule>
  </conditionalFormatting>
  <conditionalFormatting sqref="H77:BS86 H70:S76 V70:BS76 H22:BP30 BS22:BS30 H11:BS21 H31:BS69">
    <cfRule type="iconSet" priority="250">
      <iconSet iconSet="3Arrows">
        <cfvo type="percent" val="0"/>
        <cfvo type="num" val="0"/>
        <cfvo type="num" val="0" gte="0"/>
      </iconSet>
    </cfRule>
  </conditionalFormatting>
  <conditionalFormatting sqref="H77:BS86 H11:BS21 H22:BP30 H31:BS69 H70:S76 V70:BS76 BS22:BS30">
    <cfRule type="cellIs" dxfId="3" priority="245" operator="equal">
      <formula>"Negative"</formula>
    </cfRule>
  </conditionalFormatting>
  <conditionalFormatting sqref="H77:BS86 H11:BS21 H22:BP30 BS22:BS30 H31:BS69 H70:S76 V70:BS76">
    <cfRule type="cellIs" dxfId="2" priority="246" operator="equal">
      <formula>"Positive"</formula>
    </cfRule>
    <cfRule type="cellIs" dxfId="1" priority="247" operator="equal">
      <formula>"Neutral"</formula>
    </cfRule>
    <cfRule type="cellIs" dxfId="0" priority="248" operator="equal">
      <formula>"Yes"</formula>
    </cfRule>
  </conditionalFormatting>
  <conditionalFormatting sqref="BP77:BP126">
    <cfRule type="colorScale" priority="192">
      <colorScale>
        <cfvo type="min"/>
        <cfvo type="percentile" val="50"/>
        <cfvo type="max"/>
        <color rgb="FFF8696B"/>
        <color rgb="FFFFEB84"/>
        <color rgb="FF63BE7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Benchmark studies</vt:lpstr>
      <vt:lpstr>Data extraction</vt:lpstr>
    </vt:vector>
  </TitlesOfParts>
  <Company>University of Copenhag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herine Pulido Chadid</dc:creator>
  <cp:lastModifiedBy>Katherine Pulido Chadid</cp:lastModifiedBy>
  <dcterms:created xsi:type="dcterms:W3CDTF">2023-05-06T10:59:46Z</dcterms:created>
  <dcterms:modified xsi:type="dcterms:W3CDTF">2023-08-16T16:24:3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6a2630e2-1ac5-455e-8217-0156b1936a76_Enabled">
    <vt:lpwstr>true</vt:lpwstr>
  </property>
  <property fmtid="{D5CDD505-2E9C-101B-9397-08002B2CF9AE}" pid="3" name="MSIP_Label_6a2630e2-1ac5-455e-8217-0156b1936a76_SetDate">
    <vt:lpwstr>2023-05-07T02:28:10Z</vt:lpwstr>
  </property>
  <property fmtid="{D5CDD505-2E9C-101B-9397-08002B2CF9AE}" pid="4" name="MSIP_Label_6a2630e2-1ac5-455e-8217-0156b1936a76_Method">
    <vt:lpwstr>Standard</vt:lpwstr>
  </property>
  <property fmtid="{D5CDD505-2E9C-101B-9397-08002B2CF9AE}" pid="5" name="MSIP_Label_6a2630e2-1ac5-455e-8217-0156b1936a76_Name">
    <vt:lpwstr>Notclass</vt:lpwstr>
  </property>
  <property fmtid="{D5CDD505-2E9C-101B-9397-08002B2CF9AE}" pid="6" name="MSIP_Label_6a2630e2-1ac5-455e-8217-0156b1936a76_SiteId">
    <vt:lpwstr>a3927f91-cda1-4696-af89-8c9f1ceffa91</vt:lpwstr>
  </property>
  <property fmtid="{D5CDD505-2E9C-101B-9397-08002B2CF9AE}" pid="7" name="MSIP_Label_6a2630e2-1ac5-455e-8217-0156b1936a76_ActionId">
    <vt:lpwstr>5d967d83-0fb3-4746-ab18-3275a5849abc</vt:lpwstr>
  </property>
  <property fmtid="{D5CDD505-2E9C-101B-9397-08002B2CF9AE}" pid="8" name="MSIP_Label_6a2630e2-1ac5-455e-8217-0156b1936a76_ContentBits">
    <vt:lpwstr>0</vt:lpwstr>
  </property>
</Properties>
</file>